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i37\Desktop\Piled higher and Deeper\Manuscripts\A3_microbiome_assembly\AEM_Submission\Revision\Final_revision\"/>
    </mc:Choice>
  </mc:AlternateContent>
  <xr:revisionPtr revIDLastSave="0" documentId="13_ncr:1_{7B57F95A-DC99-4B2E-9C96-2008B0C2DF3E}" xr6:coauthVersionLast="36" xr6:coauthVersionMax="36" xr10:uidLastSave="{00000000-0000-0000-0000-000000000000}"/>
  <bookViews>
    <workbookView xWindow="0" yWindow="0" windowWidth="23040" windowHeight="9060" xr2:uid="{C6FCE4D8-7ABD-404D-B1AE-0FC9C29683E8}"/>
  </bookViews>
  <sheets>
    <sheet name="Supp_Table1" sheetId="7" r:id="rId1"/>
    <sheet name="Supp_Table2" sheetId="10" r:id="rId2"/>
    <sheet name="Supp_Table3" sheetId="1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0" uniqueCount="300">
  <si>
    <t>feature</t>
  </si>
  <si>
    <t>enrich_group</t>
  </si>
  <si>
    <t>ef_logFC</t>
  </si>
  <si>
    <t>pvalue</t>
  </si>
  <si>
    <t>padj</t>
  </si>
  <si>
    <t>dd70c3d19b293f20eae8f00b968ad59e</t>
  </si>
  <si>
    <t>Co.culture_Day_1</t>
  </si>
  <si>
    <t>e94fdf3fc2f927e09804ab8b61e730ce</t>
  </si>
  <si>
    <t>Control_Day_1</t>
  </si>
  <si>
    <t>dfabdc8a979672ea5be4a0604af3548c</t>
  </si>
  <si>
    <t>53dd1f52da97f5df2d602ef4e62715e4</t>
  </si>
  <si>
    <t>e3521642d22de573cbb536776a5c08c1</t>
  </si>
  <si>
    <t>6d43b237bc8db22e6f99789987555637</t>
  </si>
  <si>
    <t>b8d4407f4f1106a82c35ec61dd1bc1a3</t>
  </si>
  <si>
    <t>56d865e39f58412158977dce98938c9c</t>
  </si>
  <si>
    <t>4b6c17410294e64c92cf8c9edf0fbb8e</t>
  </si>
  <si>
    <t>96bcf52011620f9544dc8ff26d0fe2c1</t>
  </si>
  <si>
    <t>a913882608caa145c0b1bd6c2086d670</t>
  </si>
  <si>
    <t>6b2860db12ce39cb9a7cd9f7a998e4ac</t>
  </si>
  <si>
    <t>e82a18042905a65151e79e40311028ee</t>
  </si>
  <si>
    <t>49fc97fbd9e728448a5e1659dafa6e5b</t>
  </si>
  <si>
    <t>3f2310fac87ad738009e83ba0c442d96</t>
  </si>
  <si>
    <t>a5ca68f843805a8ebca3946ba46c32a1</t>
  </si>
  <si>
    <t>a5b323781a33a7ec635ae3c87732624e</t>
  </si>
  <si>
    <t>03c91cb1931ca3057cca1baccb803693</t>
  </si>
  <si>
    <t>70a8c4c080cfbe25f5686f0fc3b97fba</t>
  </si>
  <si>
    <t>e3c5c98cddf2680ad6c3c1a0859a3fae</t>
  </si>
  <si>
    <t>c3c752d8d2b5ac385b37f3297a8fdc43</t>
  </si>
  <si>
    <t>ebb2cc03eb1f7c40b63c8a33e286483e</t>
  </si>
  <si>
    <t>302ce99d7b3dae36e9d3495876373120</t>
  </si>
  <si>
    <t>5643ec3db8c40a29be8b23d4ca3949d4</t>
  </si>
  <si>
    <t>df1145a22883b080f0edc4267377ea16</t>
  </si>
  <si>
    <t>c96a5bd111429347e5b3e9670ef2ab5f</t>
  </si>
  <si>
    <t>d8cf2225b92f4f9b45b279b7a2c5343c</t>
  </si>
  <si>
    <t>3b8ccfad8408b4aea4d477dcbec9f376</t>
  </si>
  <si>
    <t>addc39085d709c51066b0c61806b79e6</t>
  </si>
  <si>
    <t>f691765c3aca0a088dcaa9962ac5ec51</t>
  </si>
  <si>
    <t>886ac67f2355e66e6b09930266a7eb79</t>
  </si>
  <si>
    <t>753f58c3423ea148f9d1ab4150f14437</t>
  </si>
  <si>
    <t>9686bd8a0031fc715496f2a96a02b436</t>
  </si>
  <si>
    <t>c30121060f729fcb3c850004b84c3e94</t>
  </si>
  <si>
    <t>b21c86d61e375b7f1669ea31b64ac2eb</t>
  </si>
  <si>
    <t>f92a9564378d08d07a227104b2419a5e</t>
  </si>
  <si>
    <t>503351bc10e7a9c6bb9d4db342e4dd2d</t>
  </si>
  <si>
    <t>6e8ac5daf2f571cfeff44b46dbba25ed</t>
  </si>
  <si>
    <t>b0e5ac64d2ea6abf1289c31821817f9a</t>
  </si>
  <si>
    <t>9190379e538bb4de576a339a26b7567f</t>
  </si>
  <si>
    <t>757d5b843c9b0e4e4db4adc487b145c4</t>
  </si>
  <si>
    <t>6881103be8fa3f03b2b9b947e0d1edce</t>
  </si>
  <si>
    <t>5346a3dfb2fc6011a1a4a1398151f63f</t>
  </si>
  <si>
    <t>f210563d35d85dad8d00f250b15d7719</t>
  </si>
  <si>
    <t>6752bf815202f10d3d5c161c1dffa02c</t>
  </si>
  <si>
    <t>5ee29b5346ab89479d51e701bb17453d</t>
  </si>
  <si>
    <t>b94d1d9b075669599e4926304d630b70</t>
  </si>
  <si>
    <t>01159661152a6c5a8c7af6e42fcc4dbf</t>
  </si>
  <si>
    <t>6d59b6cc553e25c7eec84bc42209961a</t>
  </si>
  <si>
    <t>c5408f2ffa35e6f489c01d805c70719c</t>
  </si>
  <si>
    <t>55f6726bb39ccbdeda4e360bb6b8fd45</t>
  </si>
  <si>
    <t>5b056048ede929b8dd9d966bbe9c2c86</t>
  </si>
  <si>
    <t>a55410c4fb7871702d1c8ce277fde03f</t>
  </si>
  <si>
    <t>9cc557b31b6215d887f979cd2298f542</t>
  </si>
  <si>
    <t>482a74e54ae6056d3ae927aab1eaad8b</t>
  </si>
  <si>
    <t>4f898e9365a87970abd74610845e8b7b</t>
  </si>
  <si>
    <t>5ac2a42d79ba5fc2190486e306e54274</t>
  </si>
  <si>
    <t>cb1224fae1b76fb2340f13643e03cb10</t>
  </si>
  <si>
    <t>92480006b4dbe114d62a1c40f12ef663</t>
  </si>
  <si>
    <t>f14dd47539371e0bb504f72eebb91749</t>
  </si>
  <si>
    <t>73a94e14952027f65bcd156cfe08080b</t>
  </si>
  <si>
    <t>945dc716483c3c55c5d173e720aa92ba</t>
  </si>
  <si>
    <t>c974a7b2557ffc3fbe72f303e687dc23</t>
  </si>
  <si>
    <t>83ab308e88be01fc25969f2996d6d188</t>
  </si>
  <si>
    <t>5ca77ca93d347732460b3089ac770aa2</t>
  </si>
  <si>
    <t>8de12c06acbdb99f4208bcaff6f99f8a</t>
  </si>
  <si>
    <t>391845c1fb505c5e99747d6f240f17a4</t>
  </si>
  <si>
    <t>788ca15449a04cabad19b5deedb9510f</t>
  </si>
  <si>
    <t>606ea3467af3391dcf1d589ce935e0f9</t>
  </si>
  <si>
    <t>bc298557571f4b1cd05410b93de19694</t>
  </si>
  <si>
    <t>4b00435af0306ba71cd660613718d3f3</t>
  </si>
  <si>
    <t>5e92954d17ae01ec780bc370bb5afdd5</t>
  </si>
  <si>
    <t>4b5398770101da29187cf0a55330f6c4</t>
  </si>
  <si>
    <t>04bd44a49f3c5b61e09d606ab95eae61</t>
  </si>
  <si>
    <t>1680ec0827993db61a2b06d6bc431059</t>
  </si>
  <si>
    <t>48c59b8a047a82b3662a54bc073f4438</t>
  </si>
  <si>
    <t>ba16adfaf1b9e38f2273c39286db3532</t>
  </si>
  <si>
    <t>0afe9a9bc23823dc9a78f124477e7d88</t>
  </si>
  <si>
    <t>e70684e2ed712e5330d4d8018174a09b</t>
  </si>
  <si>
    <t>efa150aca8621f45332425fbcc6ac02a</t>
  </si>
  <si>
    <t>041e28a7d45307fbba6b8341f31c6620</t>
  </si>
  <si>
    <t>c2ec408f7e00f5daeb1d2421f06979ac</t>
  </si>
  <si>
    <t>399aee3ef38837df1bd19f71fb1a0866</t>
  </si>
  <si>
    <t>f65211e92613866f0656ae45a636cc95</t>
  </si>
  <si>
    <t>a61cabd6a80a65757dbfc18ef16945ef</t>
  </si>
  <si>
    <t>818ff32d4a7c1b7ed48aa5add53adc29</t>
  </si>
  <si>
    <t>2b8b1f2f154ae1f0c9e35b52b1ff37d6</t>
  </si>
  <si>
    <t>4ce1acb2eec609bbc9c4594abb8c5cae</t>
  </si>
  <si>
    <t>7bd53543e3b7092c92ecedbd9e1e77c3</t>
  </si>
  <si>
    <t>76bde06f6dbd65919aa515a24cec374a</t>
  </si>
  <si>
    <t>3d9ac56091f465168df0c97f40a8e567</t>
  </si>
  <si>
    <t>a7c4d17bd24cd37fa410cf2634ee2160</t>
  </si>
  <si>
    <t>549f3229fa49fb95b1928f40b9dcbd5c</t>
  </si>
  <si>
    <t>e10a826f8f315e2eca15bddb0ec1ca5f</t>
  </si>
  <si>
    <t>5980d5e8d991215c468560e4d441d83d</t>
  </si>
  <si>
    <t>086dd1571b5a1fe19fd67cabf9b2828c</t>
  </si>
  <si>
    <t>588f012c2eba730edb10ced8ab63860d</t>
  </si>
  <si>
    <t>e93954fe274c00b8bd8bcecf3a05d349</t>
  </si>
  <si>
    <t>2e702ef401ac18366bd9d40340b2502f</t>
  </si>
  <si>
    <t>32bfba25411b287cd792781fc0154a74</t>
  </si>
  <si>
    <t>b0955f362e1f9d7720bb441029f12708</t>
  </si>
  <si>
    <t>d253cef4109688d1394b80c1ed029c43</t>
  </si>
  <si>
    <t>c613ee6d49be026c5fd24110a82d544d</t>
  </si>
  <si>
    <t>aeaf26ee07fdd4b50ee83ffef865618e</t>
  </si>
  <si>
    <t>ef6a87e6951226d57e445252ed476874</t>
  </si>
  <si>
    <t>23a0411739e080faf364b883213fe938</t>
  </si>
  <si>
    <t>6c2b52d06b9e1843528d7872fee29ef4</t>
  </si>
  <si>
    <t>bf5df1482bf6288c314f2ad4103d34ed</t>
  </si>
  <si>
    <t>66ce36d8011a29d2c355986193664d09</t>
  </si>
  <si>
    <t>497a262471a1475b96b030b0397a60c5</t>
  </si>
  <si>
    <t>662cb670c521f7e70f76dca8f778fcda</t>
  </si>
  <si>
    <t>c6315eb445bb8b40a840617fbf3ddcc5</t>
  </si>
  <si>
    <t>Co.culture_Day_2</t>
  </si>
  <si>
    <t>2a1f38f636ed06c2693d933483adac0f</t>
  </si>
  <si>
    <t>Control_Day_2</t>
  </si>
  <si>
    <t>1478d9ac42414bce48c01f69ac446b51</t>
  </si>
  <si>
    <t>6177b21bf08acf44e771b09612a207c6</t>
  </si>
  <si>
    <t>6aa2455b052905b17e900a951ea357d3</t>
  </si>
  <si>
    <t>5fcfed5c563af37faae0d1de0231a849</t>
  </si>
  <si>
    <t>a9b436c8773e4a39bbb3b3df2d761964</t>
  </si>
  <si>
    <t>4beb8b0eb0e9da47ccc5af9a333a0cf2</t>
  </si>
  <si>
    <t>1c855dae2485966ad05e7f86209556d1</t>
  </si>
  <si>
    <t>0e034a9e1e8422c52dc73ac35522ed91</t>
  </si>
  <si>
    <t>c9653c87742c1601a43d3309f750200b</t>
  </si>
  <si>
    <t>57816dddf4031ec6e8d99b8c110923c9</t>
  </si>
  <si>
    <t>c001965fe170884edb9d152d7e0ac9f5</t>
  </si>
  <si>
    <t>a1db47b5a263c504dc690ec8ebd741a9</t>
  </si>
  <si>
    <t>0f59eda831a03bcb47bbeabd4f98a422</t>
  </si>
  <si>
    <t>edbd1048a8412857c58025ca94298d50</t>
  </si>
  <si>
    <t>7c181b0c98fb37fffbc187b5e4ef49b4</t>
  </si>
  <si>
    <t>570f32021c6e4b434a200faf42deb475</t>
  </si>
  <si>
    <t>a033c0208b58d3df920b9f58e26306b2</t>
  </si>
  <si>
    <t>e7e59be81a632afd6a235fa3ab08a570</t>
  </si>
  <si>
    <t>732cb1441dd8de6ef0022c33be91dd59</t>
  </si>
  <si>
    <t>67169315351ba8aa43e1050547dfa24d</t>
  </si>
  <si>
    <t>6182d377f2baf8fdf4716c17d6a7a0fc</t>
  </si>
  <si>
    <t>75402a492ef5ade506aee897f5f02bde</t>
  </si>
  <si>
    <t>52bf9bb3eab8d2fd330ec7bc17f8297a</t>
  </si>
  <si>
    <t>d99452c17801365833010a41e4c1c978</t>
  </si>
  <si>
    <t>48f279cd6fe26d9b611921bcb43cc1c4</t>
  </si>
  <si>
    <t>1ec16d4bdfb81f98b6795f98fda5d42f</t>
  </si>
  <si>
    <t>Co.culture_Day_3</t>
  </si>
  <si>
    <t>e626905130bd613a098d8727c2fa25d9</t>
  </si>
  <si>
    <t>Control_Day_3</t>
  </si>
  <si>
    <t>503918a2f81ea7e918c738c52ce793fb</t>
  </si>
  <si>
    <t>2232344c6b8790b236a27d2a66d12f9c</t>
  </si>
  <si>
    <t>b4963e6d30be19dcbfa56bbcc5505853</t>
  </si>
  <si>
    <t>3c058e9214cb5a6591f14678d67d8293</t>
  </si>
  <si>
    <t>Co.culture_Day_4</t>
  </si>
  <si>
    <t>Control_Day_4</t>
  </si>
  <si>
    <t>02372187b8a82a0b8119080a6f4be8d2</t>
  </si>
  <si>
    <t>f3a8fc9b0a45eb8bf4bc81aca7d56c31</t>
  </si>
  <si>
    <t>c0773218cf97d378f92d7dbcdc812514</t>
  </si>
  <si>
    <t>b1e81dcb8af4052fb1d1a38b4b4a8fd0</t>
  </si>
  <si>
    <t>6bc7048f44a06917de120ceaa11241dd</t>
  </si>
  <si>
    <t>13f329286cadd32462934121bdc95ded</t>
  </si>
  <si>
    <t>Co.culture_Day_5</t>
  </si>
  <si>
    <t>Control_Day_5</t>
  </si>
  <si>
    <t>Co.culture_Day_6</t>
  </si>
  <si>
    <t>Control_Day_6</t>
  </si>
  <si>
    <t>b36d0076006d9afa8ff6bab319aad3db</t>
  </si>
  <si>
    <t>7516aaa20245662bd26eae8d8719babb</t>
  </si>
  <si>
    <t>aa623ee2f240ecc234724ecbc95934ad</t>
  </si>
  <si>
    <t>ec3a48a487b28ede6cf4e06fd1eb6727</t>
  </si>
  <si>
    <t>Co.culture_Day_7</t>
  </si>
  <si>
    <t>Control_Day_7</t>
  </si>
  <si>
    <t>3ba2c665a8ac0ceef2762b15add07af9</t>
  </si>
  <si>
    <t>356258be9506b7df942484a002aca0cc</t>
  </si>
  <si>
    <t>90c4b7b05ce678a5a90a1b6a139eb84e</t>
  </si>
  <si>
    <t>02d1255c6f7f13bc0b3847b1bc4f2ba4</t>
  </si>
  <si>
    <t>a5740a04ba65c260fb11e220db657809</t>
  </si>
  <si>
    <t>dec9791b8c4e75c99fb90dfe7b2dd179</t>
  </si>
  <si>
    <t>765e39aac3d5e94ec15d8fca6eb010dc</t>
  </si>
  <si>
    <t>6d5fba4d05f5de1f235473ca7259a068</t>
  </si>
  <si>
    <t>1af5a51b6d799a3b10ea390a7261b9a0</t>
  </si>
  <si>
    <t>fd79197099b1fe3cdc39c46a84df5ba5</t>
  </si>
  <si>
    <t>714b98a378ddb169147704fcfd888be6</t>
  </si>
  <si>
    <t>10bce9c8d5c0a9429379d1f934a5558a</t>
  </si>
  <si>
    <t>6ab729d143d1b1be3fc71d49cfe63058</t>
  </si>
  <si>
    <t>62ae23799091ad01e5c08e3b705b3ebd</t>
  </si>
  <si>
    <t>9c17311379eeb9ba174b654ba3b9a979</t>
  </si>
  <si>
    <t>050e845692df33cbceb339e2b19b0438</t>
  </si>
  <si>
    <t>ef4e637903bcab9d7fa3cf2d3d03b810</t>
  </si>
  <si>
    <t>a68d58e60c4d20db05767c97cbbfd2f3</t>
  </si>
  <si>
    <t>73f7585f0a6f85d39b74c7d319f13477</t>
  </si>
  <si>
    <t>3d8ca878296d092f3c2f708b99e90f5f</t>
  </si>
  <si>
    <t>c045474b5e7d24b987c43bf38f62c38d</t>
  </si>
  <si>
    <t>8be9b323a09c2c91d852f2a2b0ceb5ad</t>
  </si>
  <si>
    <t>97712497fa0cb10839c6048c33d9b557</t>
  </si>
  <si>
    <t>7e7474695199b474f31f6f2d683ccd3c</t>
  </si>
  <si>
    <t>96c41bbd9546e1e087255ae7e37dd245</t>
  </si>
  <si>
    <t>6dcade42dbfa2ffa532c8cd19c8cba59</t>
  </si>
  <si>
    <t>675d4c2bf4647c61cd5842b497e3cfa2</t>
  </si>
  <si>
    <t>da0f0b2dd750b7009ed1a8aa3ff4f5f1</t>
  </si>
  <si>
    <t>d08f37ae5f708d525449f284a8f60781</t>
  </si>
  <si>
    <t>3ed3497574a9a8a1705ac048593e3f85</t>
  </si>
  <si>
    <t>d9b60033abe84ebafa96d683e0a703a9</t>
  </si>
  <si>
    <t>36ae1ee3a1978fe4f77fd4560370d510</t>
  </si>
  <si>
    <t>e0f00869d2904f5efacb122d387729e3</t>
  </si>
  <si>
    <t>0f4fe9f2996b4e51d0691aacfe0f05a8</t>
  </si>
  <si>
    <t>5a006ab546159d4c466a5a5f9881059d</t>
  </si>
  <si>
    <t>df1eca0c8adf58990121027c263b8c8b</t>
  </si>
  <si>
    <t>7ed207ae8e405223c3eeb2e6518466e1</t>
  </si>
  <si>
    <t>693d7b3f2da9ab4aed9429ea5045607c</t>
  </si>
  <si>
    <t>8bc8972de89ef9fe5a2a2cef3d241b91</t>
  </si>
  <si>
    <t>88e7c8612fd2c1a477e7a29c4e1226d6</t>
  </si>
  <si>
    <t>f99ce3ad32ab1aaa01b4422880c10002</t>
  </si>
  <si>
    <t>7def646137dd4b2e88ca639d34095656</t>
  </si>
  <si>
    <t>3628c808b9ef035b10a4ea477aee640d</t>
  </si>
  <si>
    <t>f82a1fd579ef73359a4c24c14d476bd3</t>
  </si>
  <si>
    <t>8eacb36f7b217dbae5dc3004c9785144</t>
  </si>
  <si>
    <t>d1d598dff22f7595ae1e5e75124c1d97</t>
  </si>
  <si>
    <t>20597be65d54952247ce04dbada0d76b</t>
  </si>
  <si>
    <t>65d4b927b1487b3beecf852bbd3436a1</t>
  </si>
  <si>
    <t>6695f2630448dc0fe2f411a8de686d61</t>
  </si>
  <si>
    <t>e1ac5ec1c5cb8f6458be5cf62617e3e6</t>
  </si>
  <si>
    <t>00041d022afc55656c3e62b06d10d4ec</t>
  </si>
  <si>
    <t>7e9f0bf381476a62ecbd93c9d1a5e7ff</t>
  </si>
  <si>
    <t>d419c7418f3ae2ecfb6b54d63e1e6677</t>
  </si>
  <si>
    <t>45d7bdc11a85e1a9812dcba583afd072</t>
  </si>
  <si>
    <t>d9baef74eb46040fb88b8082b8ba30ff</t>
  </si>
  <si>
    <t>b1f84e03ae7884d95d82ad86c14389ee</t>
  </si>
  <si>
    <t>72c3f00dcc17e48cfc9646716c04349e</t>
  </si>
  <si>
    <t>day</t>
  </si>
  <si>
    <t>Day1</t>
  </si>
  <si>
    <t>Day2</t>
  </si>
  <si>
    <t>Day3</t>
  </si>
  <si>
    <t>Day4</t>
  </si>
  <si>
    <t>Day5</t>
  </si>
  <si>
    <t>Day6</t>
  </si>
  <si>
    <t>Day7</t>
  </si>
  <si>
    <t>f__Alphaproteobacteria_family</t>
  </si>
  <si>
    <t>f__Bacteria_family</t>
  </si>
  <si>
    <t>f__Rhodobacteraceae</t>
  </si>
  <si>
    <t>f__unassigned</t>
  </si>
  <si>
    <t>f__Arcobacteraceae</t>
  </si>
  <si>
    <t>f__TMED127</t>
  </si>
  <si>
    <t>f__Pelagibacteraceae</t>
  </si>
  <si>
    <t>f__Pseudomonadales_family</t>
  </si>
  <si>
    <t>f__Proteobacteria_family</t>
  </si>
  <si>
    <t>f__Oleiphilaceae</t>
  </si>
  <si>
    <t>f__Cyanobiaceae</t>
  </si>
  <si>
    <t>f__S25-593</t>
  </si>
  <si>
    <t>f__GCA-002718135</t>
  </si>
  <si>
    <t>f__Flavobacteriaceae</t>
  </si>
  <si>
    <t>f__Rhizobiales_family</t>
  </si>
  <si>
    <t>f__Nitrincolaceae</t>
  </si>
  <si>
    <t>f__Halomonadaceae</t>
  </si>
  <si>
    <t>f__Puniceispirillaceae</t>
  </si>
  <si>
    <t>f__AAA536-G10</t>
  </si>
  <si>
    <t>f__Gammaproteobacteria_family</t>
  </si>
  <si>
    <t>f__Maricaulaceae</t>
  </si>
  <si>
    <t>f__Alcanivoracaceae</t>
  </si>
  <si>
    <t>f__TMED131</t>
  </si>
  <si>
    <t>f__Coleofasciculaceae</t>
  </si>
  <si>
    <t>f__Actinomarinaceae</t>
  </si>
  <si>
    <t>f__Rhizobiaceae</t>
  </si>
  <si>
    <t>f__Devosiaceae</t>
  </si>
  <si>
    <t>f__SAR116 clade</t>
  </si>
  <si>
    <t>f__Acidimicrobiales_family</t>
  </si>
  <si>
    <t>f__Thalassobaculaceae</t>
  </si>
  <si>
    <t>f__Solimonadaceae</t>
  </si>
  <si>
    <t>f__Hyphomonadaceae</t>
  </si>
  <si>
    <t>f__Sphingomonadaceae</t>
  </si>
  <si>
    <t>f__Microtrichaceae</t>
  </si>
  <si>
    <t>f__S36-B12</t>
  </si>
  <si>
    <t>f__NAC60-12</t>
  </si>
  <si>
    <t>f__HIMB59</t>
  </si>
  <si>
    <t>f__Cyanobacteriia_family</t>
  </si>
  <si>
    <t>f__Tistrellaceae</t>
  </si>
  <si>
    <t>f__Oceanospirillales_family</t>
  </si>
  <si>
    <t>f__TMED26</t>
  </si>
  <si>
    <t>f__Nitrosopumilaceae</t>
  </si>
  <si>
    <t>f__Dadabacteriales_family</t>
  </si>
  <si>
    <t>f__TMED25</t>
  </si>
  <si>
    <t>abundance</t>
  </si>
  <si>
    <t>family</t>
  </si>
  <si>
    <t>media</t>
  </si>
  <si>
    <t>f2</t>
  </si>
  <si>
    <t>sw</t>
  </si>
  <si>
    <t>count</t>
  </si>
  <si>
    <t>Count</t>
  </si>
  <si>
    <t xml:space="preserve">Day1 </t>
  </si>
  <si>
    <t>F/2</t>
  </si>
  <si>
    <t>SW</t>
  </si>
  <si>
    <t>Significant ASVs per Day</t>
  </si>
  <si>
    <t>increased_media</t>
  </si>
  <si>
    <t>decreased_media</t>
  </si>
  <si>
    <t>Supplementary Table 1: ASVs identified as differentially abundant for each day and for each culture medium with MetagenomeSeq (p adjusted &lt; 0.05). Values of ef_logFC (i.e. Log2-fold change) highlighted in green indicates ASVs that have an increased abundance in the co-culture relative to the control for a given day.</t>
  </si>
  <si>
    <t xml:space="preserve">Supplementary Table 2: Counts of differentially abundant ASVs per media type and across different days. </t>
  </si>
  <si>
    <t>Supplementary Table 3: Taxonomic distribution of differentially increased and differentially decreased taxa per media type</t>
  </si>
  <si>
    <t>Differentially Increased Taxa</t>
  </si>
  <si>
    <t>Differentially Decreased 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8EA9DB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0" xfId="0" applyBorder="1"/>
    <xf numFmtId="0" fontId="0" fillId="3" borderId="1" xfId="0" applyFill="1" applyBorder="1"/>
    <xf numFmtId="0" fontId="1" fillId="0" borderId="2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3" fillId="5" borderId="3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4" fillId="0" borderId="0" xfId="0" applyFont="1"/>
    <xf numFmtId="0" fontId="5" fillId="4" borderId="5" xfId="0" applyFont="1" applyFill="1" applyBorder="1" applyAlignment="1">
      <alignment vertical="center"/>
    </xf>
    <xf numFmtId="0" fontId="5" fillId="4" borderId="6" xfId="0" applyFont="1" applyFill="1" applyBorder="1" applyAlignment="1">
      <alignment vertical="center"/>
    </xf>
    <xf numFmtId="0" fontId="5" fillId="4" borderId="6" xfId="0" applyFont="1" applyFill="1" applyBorder="1" applyAlignment="1">
      <alignment horizontal="right" vertical="center"/>
    </xf>
    <xf numFmtId="0" fontId="3" fillId="4" borderId="6" xfId="0" applyFont="1" applyFill="1" applyBorder="1" applyAlignment="1">
      <alignment horizontal="right" vertical="center"/>
    </xf>
    <xf numFmtId="0" fontId="5" fillId="6" borderId="5" xfId="0" applyFont="1" applyFill="1" applyBorder="1" applyAlignment="1">
      <alignment vertical="center"/>
    </xf>
    <xf numFmtId="0" fontId="5" fillId="6" borderId="6" xfId="0" applyFont="1" applyFill="1" applyBorder="1" applyAlignment="1">
      <alignment vertical="center"/>
    </xf>
    <xf numFmtId="0" fontId="5" fillId="6" borderId="6" xfId="0" applyFont="1" applyFill="1" applyBorder="1" applyAlignment="1">
      <alignment horizontal="right" vertical="center"/>
    </xf>
    <xf numFmtId="0" fontId="3" fillId="6" borderId="6" xfId="0" applyFont="1" applyFill="1" applyBorder="1" applyAlignment="1">
      <alignment horizontal="right" vertical="center"/>
    </xf>
    <xf numFmtId="0" fontId="0" fillId="0" borderId="0" xfId="0" applyFont="1"/>
    <xf numFmtId="0" fontId="6" fillId="2" borderId="3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left" vertical="center"/>
    </xf>
    <xf numFmtId="0" fontId="7" fillId="4" borderId="6" xfId="0" applyFont="1" applyFill="1" applyBorder="1" applyAlignment="1">
      <alignment horizontal="left" vertical="center"/>
    </xf>
    <xf numFmtId="0" fontId="7" fillId="4" borderId="8" xfId="0" applyFont="1" applyFill="1" applyBorder="1" applyAlignment="1">
      <alignment horizontal="center" vertical="center"/>
    </xf>
    <xf numFmtId="0" fontId="7" fillId="6" borderId="5" xfId="0" applyFont="1" applyFill="1" applyBorder="1" applyAlignment="1">
      <alignment horizontal="left" vertical="center"/>
    </xf>
    <xf numFmtId="0" fontId="7" fillId="6" borderId="6" xfId="0" applyFont="1" applyFill="1" applyBorder="1" applyAlignment="1">
      <alignment horizontal="left" vertical="center"/>
    </xf>
    <xf numFmtId="0" fontId="7" fillId="6" borderId="6" xfId="0" applyFont="1" applyFill="1" applyBorder="1" applyAlignment="1">
      <alignment horizontal="center" vertical="center"/>
    </xf>
    <xf numFmtId="0" fontId="7" fillId="4" borderId="5" xfId="0" applyFont="1" applyFill="1" applyBorder="1" applyAlignment="1">
      <alignment vertical="center"/>
    </xf>
    <xf numFmtId="0" fontId="7" fillId="4" borderId="6" xfId="0" applyFont="1" applyFill="1" applyBorder="1" applyAlignment="1">
      <alignment vertical="center"/>
    </xf>
    <xf numFmtId="0" fontId="7" fillId="4" borderId="8" xfId="0" applyFont="1" applyFill="1" applyBorder="1" applyAlignment="1">
      <alignment horizontal="right" vertical="center"/>
    </xf>
    <xf numFmtId="0" fontId="7" fillId="6" borderId="5" xfId="0" applyFont="1" applyFill="1" applyBorder="1" applyAlignment="1">
      <alignment vertical="center"/>
    </xf>
    <xf numFmtId="0" fontId="7" fillId="6" borderId="6" xfId="0" applyFont="1" applyFill="1" applyBorder="1" applyAlignment="1">
      <alignment vertical="center"/>
    </xf>
    <xf numFmtId="0" fontId="7" fillId="6" borderId="6" xfId="0" applyFont="1" applyFill="1" applyBorder="1" applyAlignment="1">
      <alignment horizontal="right" vertical="center"/>
    </xf>
    <xf numFmtId="0" fontId="6" fillId="4" borderId="8" xfId="0" applyFont="1" applyFill="1" applyBorder="1" applyAlignment="1">
      <alignment horizontal="right" vertical="center"/>
    </xf>
    <xf numFmtId="0" fontId="6" fillId="6" borderId="6" xfId="0" applyFont="1" applyFill="1" applyBorder="1" applyAlignment="1">
      <alignment horizontal="right" vertical="center"/>
    </xf>
    <xf numFmtId="0" fontId="7" fillId="4" borderId="6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right" vertical="center"/>
    </xf>
    <xf numFmtId="0" fontId="6" fillId="4" borderId="6" xfId="0" applyFont="1" applyFill="1" applyBorder="1" applyAlignment="1">
      <alignment horizontal="right" vertical="center"/>
    </xf>
  </cellXfs>
  <cellStyles count="1">
    <cellStyle name="Normal" xfId="0" builtinId="0"/>
  </cellStyles>
  <dxfs count="3">
    <dxf>
      <font>
        <color auto="1"/>
      </font>
      <fill>
        <patternFill>
          <bgColor rgb="FF00B050"/>
        </patternFill>
      </fill>
    </dxf>
    <dxf>
      <fill>
        <patternFill patternType="solid">
          <fgColor rgb="FF00B050"/>
          <bgColor rgb="FF000000"/>
        </patternFill>
      </fill>
    </dxf>
    <dxf>
      <fill>
        <patternFill patternType="solid">
          <fgColor rgb="FF00B05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96BB8-A8DD-482C-A716-EAECF4737ECB}">
  <dimension ref="A1:K267"/>
  <sheetViews>
    <sheetView tabSelected="1" workbookViewId="0">
      <selection activeCell="K15" sqref="K15"/>
    </sheetView>
  </sheetViews>
  <sheetFormatPr defaultRowHeight="14.4" x14ac:dyDescent="0.3"/>
  <cols>
    <col min="1" max="1" width="6" customWidth="1"/>
    <col min="2" max="2" width="33.6640625" bestFit="1" customWidth="1"/>
    <col min="3" max="3" width="15.6640625" bestFit="1" customWidth="1"/>
    <col min="8" max="8" width="12" bestFit="1" customWidth="1"/>
    <col min="9" max="9" width="30" bestFit="1" customWidth="1"/>
    <col min="10" max="10" width="9" customWidth="1"/>
    <col min="11" max="11" width="26.33203125" customWidth="1"/>
  </cols>
  <sheetData>
    <row r="1" spans="1:11" ht="44.4" customHeight="1" x14ac:dyDescent="0.3">
      <c r="A1" s="5" t="s">
        <v>295</v>
      </c>
      <c r="B1" s="5"/>
      <c r="C1" s="5"/>
      <c r="D1" s="5"/>
      <c r="E1" s="5"/>
      <c r="F1" s="5"/>
      <c r="G1" s="5"/>
      <c r="H1" s="5"/>
      <c r="I1" s="5"/>
    </row>
    <row r="2" spans="1:11" x14ac:dyDescent="0.3">
      <c r="A2" s="2" t="s">
        <v>284</v>
      </c>
      <c r="B2" s="2" t="s">
        <v>0</v>
      </c>
      <c r="C2" s="2" t="s">
        <v>1</v>
      </c>
      <c r="D2" s="4" t="s">
        <v>2</v>
      </c>
      <c r="E2" s="2" t="s">
        <v>3</v>
      </c>
      <c r="F2" s="2" t="s">
        <v>4</v>
      </c>
      <c r="G2" s="2" t="s">
        <v>230</v>
      </c>
      <c r="H2" s="2" t="s">
        <v>282</v>
      </c>
      <c r="I2" s="2" t="s">
        <v>283</v>
      </c>
      <c r="J2" s="3"/>
      <c r="K2" s="1"/>
    </row>
    <row r="3" spans="1:11" x14ac:dyDescent="0.3">
      <c r="A3" s="2" t="s">
        <v>285</v>
      </c>
      <c r="B3" s="2" t="s">
        <v>5</v>
      </c>
      <c r="C3" s="2" t="s">
        <v>119</v>
      </c>
      <c r="D3" s="2">
        <v>6.5708296479048904</v>
      </c>
      <c r="E3" s="2">
        <v>0</v>
      </c>
      <c r="F3" s="2">
        <v>0</v>
      </c>
      <c r="G3" s="2" t="s">
        <v>232</v>
      </c>
      <c r="H3" s="2">
        <v>0.54361345928544169</v>
      </c>
      <c r="I3" s="2" t="s">
        <v>261</v>
      </c>
      <c r="J3" s="3"/>
      <c r="K3" s="1"/>
    </row>
    <row r="4" spans="1:11" x14ac:dyDescent="0.3">
      <c r="A4" s="2" t="s">
        <v>285</v>
      </c>
      <c r="B4" s="2" t="s">
        <v>11</v>
      </c>
      <c r="C4" s="2" t="s">
        <v>119</v>
      </c>
      <c r="D4" s="2">
        <v>7.7387813471373699</v>
      </c>
      <c r="E4" s="2">
        <v>0</v>
      </c>
      <c r="F4" s="2">
        <v>0</v>
      </c>
      <c r="G4" s="2" t="s">
        <v>232</v>
      </c>
      <c r="H4" s="2">
        <v>2.4191402787420834E-2</v>
      </c>
      <c r="I4" s="2" t="s">
        <v>261</v>
      </c>
      <c r="J4" s="3"/>
      <c r="K4" s="1"/>
    </row>
    <row r="5" spans="1:11" x14ac:dyDescent="0.3">
      <c r="A5" s="2" t="s">
        <v>285</v>
      </c>
      <c r="B5" s="2" t="s">
        <v>5</v>
      </c>
      <c r="C5" s="2" t="s">
        <v>155</v>
      </c>
      <c r="D5" s="2">
        <v>5.2315108352657402</v>
      </c>
      <c r="E5" s="2">
        <v>0</v>
      </c>
      <c r="F5" s="2">
        <v>0</v>
      </c>
      <c r="G5" s="2" t="s">
        <v>234</v>
      </c>
      <c r="H5" s="2">
        <v>0.27124131034519933</v>
      </c>
      <c r="I5" s="2" t="s">
        <v>261</v>
      </c>
      <c r="J5" s="3"/>
      <c r="K5" s="1"/>
    </row>
    <row r="6" spans="1:11" x14ac:dyDescent="0.3">
      <c r="A6" s="2" t="s">
        <v>285</v>
      </c>
      <c r="B6" s="2" t="s">
        <v>11</v>
      </c>
      <c r="C6" s="2" t="s">
        <v>155</v>
      </c>
      <c r="D6" s="2">
        <v>6.6321633703924503</v>
      </c>
      <c r="E6" s="2">
        <v>0</v>
      </c>
      <c r="F6" s="2">
        <v>0</v>
      </c>
      <c r="G6" s="2" t="s">
        <v>234</v>
      </c>
      <c r="H6" s="2">
        <v>1.1725883325748469E-2</v>
      </c>
      <c r="I6" s="2" t="s">
        <v>261</v>
      </c>
      <c r="J6" s="3"/>
      <c r="K6" s="1"/>
    </row>
    <row r="7" spans="1:11" x14ac:dyDescent="0.3">
      <c r="A7" s="2" t="s">
        <v>285</v>
      </c>
      <c r="B7" s="2" t="s">
        <v>11</v>
      </c>
      <c r="C7" s="2" t="s">
        <v>165</v>
      </c>
      <c r="D7" s="2">
        <v>6.1737724257074396</v>
      </c>
      <c r="E7" s="2">
        <v>0</v>
      </c>
      <c r="F7" s="2">
        <v>0</v>
      </c>
      <c r="G7" s="2" t="s">
        <v>236</v>
      </c>
      <c r="H7" s="2">
        <v>1.0648516877120267E-2</v>
      </c>
      <c r="I7" s="2" t="s">
        <v>261</v>
      </c>
      <c r="J7" s="3"/>
      <c r="K7" s="1"/>
    </row>
    <row r="8" spans="1:11" x14ac:dyDescent="0.3">
      <c r="A8" s="2" t="s">
        <v>285</v>
      </c>
      <c r="B8" s="2" t="s">
        <v>11</v>
      </c>
      <c r="C8" s="2" t="s">
        <v>171</v>
      </c>
      <c r="D8" s="2">
        <v>5.9610192040014596</v>
      </c>
      <c r="E8" s="2">
        <v>4.4408920985006301E-16</v>
      </c>
      <c r="F8" s="2">
        <v>1.92734717074927E-13</v>
      </c>
      <c r="G8" s="2" t="s">
        <v>237</v>
      </c>
      <c r="H8" s="2">
        <v>9.1011630548362664E-3</v>
      </c>
      <c r="I8" s="2" t="s">
        <v>261</v>
      </c>
      <c r="J8" s="3"/>
      <c r="K8" s="1"/>
    </row>
    <row r="9" spans="1:11" x14ac:dyDescent="0.3">
      <c r="A9" s="2" t="s">
        <v>285</v>
      </c>
      <c r="B9" s="2" t="s">
        <v>5</v>
      </c>
      <c r="C9" s="2" t="s">
        <v>163</v>
      </c>
      <c r="D9" s="2">
        <v>3.8499360571670498</v>
      </c>
      <c r="E9" s="2">
        <v>8.8817841970012504E-16</v>
      </c>
      <c r="F9" s="2">
        <v>3.9435121834685601E-13</v>
      </c>
      <c r="G9" s="2" t="s">
        <v>235</v>
      </c>
      <c r="H9" s="2">
        <v>0.14782255831726465</v>
      </c>
      <c r="I9" s="2" t="s">
        <v>261</v>
      </c>
      <c r="J9" s="3"/>
      <c r="K9" s="1"/>
    </row>
    <row r="10" spans="1:11" x14ac:dyDescent="0.3">
      <c r="A10" s="2" t="s">
        <v>285</v>
      </c>
      <c r="B10" s="2" t="s">
        <v>11</v>
      </c>
      <c r="C10" s="2" t="s">
        <v>148</v>
      </c>
      <c r="D10" s="2">
        <v>6.1762270357851401</v>
      </c>
      <c r="E10" s="2">
        <v>1.5543122344752199E-15</v>
      </c>
      <c r="F10" s="2">
        <v>8.1912254756843999E-13</v>
      </c>
      <c r="G10" s="2" t="s">
        <v>233</v>
      </c>
      <c r="H10" s="2">
        <v>7.1176948388062726E-3</v>
      </c>
      <c r="I10" s="2" t="s">
        <v>261</v>
      </c>
      <c r="J10" s="3"/>
      <c r="K10" s="1"/>
    </row>
    <row r="11" spans="1:11" x14ac:dyDescent="0.3">
      <c r="A11" s="2" t="s">
        <v>285</v>
      </c>
      <c r="B11" s="2" t="s">
        <v>5</v>
      </c>
      <c r="C11" s="2" t="s">
        <v>165</v>
      </c>
      <c r="D11" s="2">
        <v>4.6148889521670204</v>
      </c>
      <c r="E11" s="2">
        <v>9.6145313932538594E-14</v>
      </c>
      <c r="F11" s="2">
        <v>2.7112978528975899E-11</v>
      </c>
      <c r="G11" s="2" t="s">
        <v>236</v>
      </c>
      <c r="H11" s="2">
        <v>0.24046112536866734</v>
      </c>
      <c r="I11" s="2" t="s">
        <v>261</v>
      </c>
      <c r="J11" s="3"/>
      <c r="K11" s="1"/>
    </row>
    <row r="12" spans="1:11" x14ac:dyDescent="0.3">
      <c r="A12" s="2" t="s">
        <v>285</v>
      </c>
      <c r="B12" s="2" t="s">
        <v>5</v>
      </c>
      <c r="C12" s="2" t="s">
        <v>6</v>
      </c>
      <c r="D12" s="2">
        <v>4.8405948135602301</v>
      </c>
      <c r="E12" s="2">
        <v>2.8510527272374E-13</v>
      </c>
      <c r="F12" s="2">
        <v>2.3492674472436198E-10</v>
      </c>
      <c r="G12" s="2" t="s">
        <v>231</v>
      </c>
      <c r="H12" s="2">
        <v>0.44184394828447798</v>
      </c>
      <c r="I12" s="2" t="s">
        <v>261</v>
      </c>
      <c r="J12" s="3"/>
      <c r="K12" s="1"/>
    </row>
    <row r="13" spans="1:11" x14ac:dyDescent="0.3">
      <c r="A13" s="2" t="s">
        <v>285</v>
      </c>
      <c r="B13" s="2" t="s">
        <v>104</v>
      </c>
      <c r="C13" s="2" t="s">
        <v>165</v>
      </c>
      <c r="D13" s="2">
        <v>3.9783598041494201</v>
      </c>
      <c r="E13" s="2">
        <v>1.96020977227818E-12</v>
      </c>
      <c r="F13" s="2">
        <v>3.6851943718829701E-10</v>
      </c>
      <c r="G13" s="2" t="s">
        <v>236</v>
      </c>
      <c r="H13" s="2">
        <v>1.1213792633027536E-3</v>
      </c>
      <c r="I13" s="2" t="s">
        <v>240</v>
      </c>
      <c r="J13" s="3"/>
      <c r="K13" s="1"/>
    </row>
    <row r="14" spans="1:11" x14ac:dyDescent="0.3">
      <c r="A14" s="2" t="s">
        <v>285</v>
      </c>
      <c r="B14" s="2" t="s">
        <v>5</v>
      </c>
      <c r="C14" s="2" t="s">
        <v>148</v>
      </c>
      <c r="D14" s="2">
        <v>4.1784659702767799</v>
      </c>
      <c r="E14" s="2">
        <v>3.2793545656773001E-11</v>
      </c>
      <c r="F14" s="2">
        <v>8.6410992805596704E-9</v>
      </c>
      <c r="G14" s="2" t="s">
        <v>233</v>
      </c>
      <c r="H14" s="2">
        <v>0.22460975670592531</v>
      </c>
      <c r="I14" s="2" t="s">
        <v>261</v>
      </c>
      <c r="J14" s="3"/>
    </row>
    <row r="15" spans="1:11" x14ac:dyDescent="0.3">
      <c r="A15" s="2" t="s">
        <v>285</v>
      </c>
      <c r="B15" s="2" t="s">
        <v>145</v>
      </c>
      <c r="C15" s="2" t="s">
        <v>165</v>
      </c>
      <c r="D15" s="2">
        <v>3.4105813399445899</v>
      </c>
      <c r="E15" s="2">
        <v>1.61955959754323E-9</v>
      </c>
      <c r="F15" s="2">
        <v>2.28357903253595E-7</v>
      </c>
      <c r="G15" s="2" t="s">
        <v>236</v>
      </c>
      <c r="H15" s="2">
        <v>6.0740779437146826E-4</v>
      </c>
      <c r="I15" s="2" t="s">
        <v>240</v>
      </c>
      <c r="J15" s="3"/>
    </row>
    <row r="16" spans="1:11" x14ac:dyDescent="0.3">
      <c r="A16" s="2" t="s">
        <v>285</v>
      </c>
      <c r="B16" s="2" t="s">
        <v>120</v>
      </c>
      <c r="C16" s="2" t="s">
        <v>165</v>
      </c>
      <c r="D16" s="2">
        <v>3.46274593931164</v>
      </c>
      <c r="E16" s="2">
        <v>2.23859397685544E-9</v>
      </c>
      <c r="F16" s="2">
        <v>2.5251340058929398E-7</v>
      </c>
      <c r="G16" s="2" t="s">
        <v>236</v>
      </c>
      <c r="H16" s="2">
        <v>6.7654154132722416E-4</v>
      </c>
      <c r="I16" s="2" t="s">
        <v>240</v>
      </c>
      <c r="J16" s="3"/>
    </row>
    <row r="17" spans="1:10" x14ac:dyDescent="0.3">
      <c r="A17" s="2" t="s">
        <v>285</v>
      </c>
      <c r="B17" s="2" t="s">
        <v>135</v>
      </c>
      <c r="C17" s="2" t="s">
        <v>171</v>
      </c>
      <c r="D17" s="2">
        <v>3.63565268496134</v>
      </c>
      <c r="E17" s="2">
        <v>3.0504929693364602E-9</v>
      </c>
      <c r="F17" s="2">
        <v>6.6195697434601197E-7</v>
      </c>
      <c r="G17" s="2" t="s">
        <v>237</v>
      </c>
      <c r="H17" s="2">
        <v>7.8519299774363596E-4</v>
      </c>
      <c r="I17" s="2" t="s">
        <v>261</v>
      </c>
      <c r="J17" s="3"/>
    </row>
    <row r="18" spans="1:10" x14ac:dyDescent="0.3">
      <c r="A18" s="2" t="s">
        <v>285</v>
      </c>
      <c r="B18" s="2" t="s">
        <v>5</v>
      </c>
      <c r="C18" s="2" t="s">
        <v>171</v>
      </c>
      <c r="D18" s="2">
        <v>4.1481609075408201</v>
      </c>
      <c r="E18" s="2">
        <v>6.5087437661759404E-9</v>
      </c>
      <c r="F18" s="2">
        <v>9.41598264840119E-7</v>
      </c>
      <c r="G18" s="2" t="s">
        <v>237</v>
      </c>
      <c r="H18" s="2">
        <v>0.26922199516783135</v>
      </c>
      <c r="I18" s="2" t="s">
        <v>261</v>
      </c>
      <c r="J18" s="3"/>
    </row>
    <row r="19" spans="1:10" x14ac:dyDescent="0.3">
      <c r="A19" s="2" t="s">
        <v>285</v>
      </c>
      <c r="B19" s="2" t="s">
        <v>135</v>
      </c>
      <c r="C19" s="2" t="s">
        <v>165</v>
      </c>
      <c r="D19" s="2">
        <v>3.15738063671184</v>
      </c>
      <c r="E19" s="2">
        <v>8.4748414064250697E-8</v>
      </c>
      <c r="F19" s="2">
        <v>7.9663509220395701E-6</v>
      </c>
      <c r="G19" s="2" t="s">
        <v>236</v>
      </c>
      <c r="H19" s="2">
        <v>3.9801615238682929E-4</v>
      </c>
      <c r="I19" s="2" t="s">
        <v>261</v>
      </c>
      <c r="J19" s="3"/>
    </row>
    <row r="20" spans="1:10" x14ac:dyDescent="0.3">
      <c r="A20" s="2" t="s">
        <v>285</v>
      </c>
      <c r="B20" s="2" t="s">
        <v>120</v>
      </c>
      <c r="C20" s="2" t="s">
        <v>148</v>
      </c>
      <c r="D20" s="2">
        <v>3.6922943904857601</v>
      </c>
      <c r="E20" s="2">
        <v>1.30192538971841E-7</v>
      </c>
      <c r="F20" s="2">
        <v>2.2870489346053299E-5</v>
      </c>
      <c r="G20" s="2" t="s">
        <v>233</v>
      </c>
      <c r="H20" s="2">
        <v>5.1202522080655971E-4</v>
      </c>
      <c r="I20" s="2" t="s">
        <v>240</v>
      </c>
      <c r="J20" s="3"/>
    </row>
    <row r="21" spans="1:10" x14ac:dyDescent="0.3">
      <c r="A21" s="2" t="s">
        <v>285</v>
      </c>
      <c r="B21" s="2" t="s">
        <v>147</v>
      </c>
      <c r="C21" s="2" t="s">
        <v>171</v>
      </c>
      <c r="D21" s="2">
        <v>3.0683996363333002</v>
      </c>
      <c r="E21" s="2">
        <v>9.4462840150022497E-7</v>
      </c>
      <c r="F21" s="2">
        <v>1.0249218156277401E-4</v>
      </c>
      <c r="G21" s="2" t="s">
        <v>237</v>
      </c>
      <c r="H21" s="2">
        <v>4.5541482381568295E-4</v>
      </c>
      <c r="I21" s="2" t="s">
        <v>240</v>
      </c>
      <c r="J21" s="3"/>
    </row>
    <row r="22" spans="1:10" x14ac:dyDescent="0.3">
      <c r="A22" s="2" t="s">
        <v>285</v>
      </c>
      <c r="B22" s="2" t="s">
        <v>126</v>
      </c>
      <c r="C22" s="2" t="s">
        <v>171</v>
      </c>
      <c r="D22" s="2">
        <v>3.15291940470971</v>
      </c>
      <c r="E22" s="2">
        <v>1.9346439761314099E-6</v>
      </c>
      <c r="F22" s="2">
        <v>1.6792709712820699E-4</v>
      </c>
      <c r="G22" s="2" t="s">
        <v>237</v>
      </c>
      <c r="H22" s="2">
        <v>4.48825969462755E-4</v>
      </c>
      <c r="I22" s="2" t="s">
        <v>246</v>
      </c>
      <c r="J22" s="3"/>
    </row>
    <row r="23" spans="1:10" x14ac:dyDescent="0.3">
      <c r="A23" s="2" t="s">
        <v>285</v>
      </c>
      <c r="B23" s="2" t="s">
        <v>120</v>
      </c>
      <c r="C23" s="2" t="s">
        <v>171</v>
      </c>
      <c r="D23" s="2">
        <v>3.4261186464821298</v>
      </c>
      <c r="E23" s="2">
        <v>2.38449322575995E-6</v>
      </c>
      <c r="F23" s="2">
        <v>1.7247834332997E-4</v>
      </c>
      <c r="G23" s="2" t="s">
        <v>237</v>
      </c>
      <c r="H23" s="2">
        <v>7.7994521545955329E-4</v>
      </c>
      <c r="I23" s="2" t="s">
        <v>240</v>
      </c>
      <c r="J23" s="3"/>
    </row>
    <row r="24" spans="1:10" x14ac:dyDescent="0.3">
      <c r="A24" s="2" t="s">
        <v>285</v>
      </c>
      <c r="B24" s="2" t="s">
        <v>9</v>
      </c>
      <c r="C24" s="2" t="s">
        <v>6</v>
      </c>
      <c r="D24" s="2">
        <v>3.3065789433692498</v>
      </c>
      <c r="E24" s="2">
        <v>8.6627480744283503E-7</v>
      </c>
      <c r="F24" s="2">
        <v>2.2831447259896701E-4</v>
      </c>
      <c r="G24" s="2" t="s">
        <v>231</v>
      </c>
      <c r="H24" s="2">
        <v>2.0272586230114833E-4</v>
      </c>
      <c r="I24" s="2" t="s">
        <v>261</v>
      </c>
      <c r="J24" s="3"/>
    </row>
    <row r="25" spans="1:10" x14ac:dyDescent="0.3">
      <c r="A25" s="2" t="s">
        <v>285</v>
      </c>
      <c r="B25" s="2" t="s">
        <v>11</v>
      </c>
      <c r="C25" s="2" t="s">
        <v>6</v>
      </c>
      <c r="D25" s="2">
        <v>5.3242618111809801</v>
      </c>
      <c r="E25" s="2">
        <v>2.6686107472695402E-6</v>
      </c>
      <c r="F25" s="2">
        <v>4.3471844518779999E-4</v>
      </c>
      <c r="G25" s="2" t="s">
        <v>231</v>
      </c>
      <c r="H25" s="2">
        <v>1.4109233267119345E-2</v>
      </c>
      <c r="I25" s="2" t="s">
        <v>261</v>
      </c>
      <c r="J25" s="3"/>
    </row>
    <row r="26" spans="1:10" x14ac:dyDescent="0.3">
      <c r="A26" s="2" t="s">
        <v>285</v>
      </c>
      <c r="B26" s="2" t="s">
        <v>13</v>
      </c>
      <c r="C26" s="2" t="s">
        <v>6</v>
      </c>
      <c r="D26" s="2">
        <v>3.1147235797814599</v>
      </c>
      <c r="E26" s="2">
        <v>3.6929965003818002E-6</v>
      </c>
      <c r="F26" s="2">
        <v>4.3471844518779999E-4</v>
      </c>
      <c r="G26" s="2" t="s">
        <v>231</v>
      </c>
      <c r="H26" s="2">
        <v>1.6814092114374898E-4</v>
      </c>
      <c r="I26" s="2" t="s">
        <v>240</v>
      </c>
      <c r="J26" s="3"/>
    </row>
    <row r="27" spans="1:10" x14ac:dyDescent="0.3">
      <c r="A27" s="2" t="s">
        <v>285</v>
      </c>
      <c r="B27" s="2" t="s">
        <v>149</v>
      </c>
      <c r="C27" s="2" t="s">
        <v>148</v>
      </c>
      <c r="D27" s="2">
        <v>3.09697987285085</v>
      </c>
      <c r="E27" s="2">
        <v>1.07218665115205E-5</v>
      </c>
      <c r="F27" s="2">
        <v>1.4126059128928301E-3</v>
      </c>
      <c r="G27" s="2" t="s">
        <v>233</v>
      </c>
      <c r="H27" s="2">
        <v>3.6271003893515434E-4</v>
      </c>
      <c r="I27" s="2" t="s">
        <v>239</v>
      </c>
      <c r="J27" s="3"/>
    </row>
    <row r="28" spans="1:10" x14ac:dyDescent="0.3">
      <c r="A28" s="2" t="s">
        <v>285</v>
      </c>
      <c r="B28" s="2" t="s">
        <v>120</v>
      </c>
      <c r="C28" s="2" t="s">
        <v>119</v>
      </c>
      <c r="D28" s="2">
        <v>3.2167964253747399</v>
      </c>
      <c r="E28" s="2">
        <v>8.64390105781432E-6</v>
      </c>
      <c r="F28" s="2">
        <v>2.1206370595171099E-3</v>
      </c>
      <c r="G28" s="2" t="s">
        <v>232</v>
      </c>
      <c r="H28" s="2">
        <v>1.5985641057629569E-4</v>
      </c>
      <c r="I28" s="2" t="s">
        <v>240</v>
      </c>
      <c r="J28" s="3"/>
    </row>
    <row r="29" spans="1:10" x14ac:dyDescent="0.3">
      <c r="A29" s="2" t="s">
        <v>285</v>
      </c>
      <c r="B29" s="2" t="s">
        <v>115</v>
      </c>
      <c r="C29" s="2" t="s">
        <v>119</v>
      </c>
      <c r="D29" s="2">
        <v>3.3010210198824899</v>
      </c>
      <c r="E29" s="2">
        <v>2.29847949939632E-5</v>
      </c>
      <c r="F29" s="2">
        <v>4.2292022788892299E-3</v>
      </c>
      <c r="G29" s="2" t="s">
        <v>232</v>
      </c>
      <c r="H29" s="2">
        <v>5.70484023646886E-4</v>
      </c>
      <c r="I29" s="2" t="s">
        <v>246</v>
      </c>
      <c r="J29" s="3"/>
    </row>
    <row r="30" spans="1:10" x14ac:dyDescent="0.3">
      <c r="A30" s="2" t="s">
        <v>285</v>
      </c>
      <c r="B30" s="2" t="s">
        <v>152</v>
      </c>
      <c r="C30" s="2" t="s">
        <v>171</v>
      </c>
      <c r="D30" s="2">
        <v>2.3700723938221899</v>
      </c>
      <c r="E30" s="2">
        <v>1.2214289550449599E-4</v>
      </c>
      <c r="F30" s="2">
        <v>6.6262520811188903E-3</v>
      </c>
      <c r="G30" s="2" t="s">
        <v>237</v>
      </c>
      <c r="H30" s="2">
        <v>2.26540372257647E-4</v>
      </c>
      <c r="I30" s="2" t="s">
        <v>240</v>
      </c>
      <c r="J30" s="3"/>
    </row>
    <row r="31" spans="1:10" x14ac:dyDescent="0.3">
      <c r="A31" s="2" t="s">
        <v>285</v>
      </c>
      <c r="B31" s="2" t="s">
        <v>159</v>
      </c>
      <c r="C31" s="2" t="s">
        <v>165</v>
      </c>
      <c r="D31" s="2">
        <v>3.3526203067514802</v>
      </c>
      <c r="E31" s="2">
        <v>8.8545976931531101E-5</v>
      </c>
      <c r="F31" s="2">
        <v>7.1342758556262199E-3</v>
      </c>
      <c r="G31" s="2" t="s">
        <v>236</v>
      </c>
      <c r="H31" s="2">
        <v>5.1409472191940293E-4</v>
      </c>
      <c r="I31" s="2" t="s">
        <v>240</v>
      </c>
      <c r="J31" s="3"/>
    </row>
    <row r="32" spans="1:10" x14ac:dyDescent="0.3">
      <c r="A32" s="2" t="s">
        <v>285</v>
      </c>
      <c r="B32" s="2" t="s">
        <v>11</v>
      </c>
      <c r="C32" s="2" t="s">
        <v>163</v>
      </c>
      <c r="D32" s="2">
        <v>4.1214502710940799</v>
      </c>
      <c r="E32" s="2">
        <v>3.4102565460436599E-5</v>
      </c>
      <c r="F32" s="2">
        <v>7.5707695322169101E-3</v>
      </c>
      <c r="G32" s="2" t="s">
        <v>235</v>
      </c>
      <c r="H32" s="2">
        <v>5.0567707966341037E-3</v>
      </c>
      <c r="I32" s="2" t="s">
        <v>261</v>
      </c>
      <c r="J32" s="3"/>
    </row>
    <row r="33" spans="1:10" x14ac:dyDescent="0.3">
      <c r="A33" s="2" t="s">
        <v>285</v>
      </c>
      <c r="B33" s="2" t="s">
        <v>44</v>
      </c>
      <c r="C33" s="2" t="s">
        <v>148</v>
      </c>
      <c r="D33" s="2">
        <v>2.7031750901354501</v>
      </c>
      <c r="E33" s="2">
        <v>1.3394466207006201E-4</v>
      </c>
      <c r="F33" s="2">
        <v>7.5897809215618398E-3</v>
      </c>
      <c r="G33" s="2" t="s">
        <v>233</v>
      </c>
      <c r="H33" s="2">
        <v>2.6429367422709811E-4</v>
      </c>
      <c r="I33" s="2" t="s">
        <v>240</v>
      </c>
      <c r="J33" s="3"/>
    </row>
    <row r="34" spans="1:10" x14ac:dyDescent="0.3">
      <c r="A34" s="2" t="s">
        <v>285</v>
      </c>
      <c r="B34" s="2" t="s">
        <v>134</v>
      </c>
      <c r="C34" s="2" t="s">
        <v>148</v>
      </c>
      <c r="D34" s="2">
        <v>3.0195149620161601</v>
      </c>
      <c r="E34" s="2">
        <v>6.2284033014470296E-4</v>
      </c>
      <c r="F34" s="2">
        <v>2.5248988768173702E-2</v>
      </c>
      <c r="G34" s="2" t="s">
        <v>233</v>
      </c>
      <c r="H34" s="2">
        <v>2.9064557861178101E-4</v>
      </c>
      <c r="I34" s="2" t="s">
        <v>258</v>
      </c>
      <c r="J34" s="3"/>
    </row>
    <row r="35" spans="1:10" x14ac:dyDescent="0.3">
      <c r="A35" s="2" t="s">
        <v>285</v>
      </c>
      <c r="B35" s="2" t="s">
        <v>122</v>
      </c>
      <c r="C35" s="2" t="s">
        <v>155</v>
      </c>
      <c r="D35" s="2">
        <v>2.1786609221886399</v>
      </c>
      <c r="E35" s="2">
        <v>4.2339987169737198E-4</v>
      </c>
      <c r="F35" s="2">
        <v>2.8579491339572601E-2</v>
      </c>
      <c r="G35" s="2" t="s">
        <v>234</v>
      </c>
      <c r="H35" s="2">
        <v>2.5269565416692467E-4</v>
      </c>
      <c r="I35" s="2" t="s">
        <v>254</v>
      </c>
      <c r="J35" s="3"/>
    </row>
    <row r="36" spans="1:10" x14ac:dyDescent="0.3">
      <c r="A36" s="2" t="s">
        <v>285</v>
      </c>
      <c r="B36" s="2" t="s">
        <v>13</v>
      </c>
      <c r="C36" s="2" t="s">
        <v>165</v>
      </c>
      <c r="D36" s="2">
        <v>2.6240135801701299</v>
      </c>
      <c r="E36" s="2">
        <v>4.6693551300225301E-4</v>
      </c>
      <c r="F36" s="2">
        <v>3.2918953666658902E-2</v>
      </c>
      <c r="G36" s="2" t="s">
        <v>236</v>
      </c>
      <c r="H36" s="2">
        <v>3.7204993722647037E-4</v>
      </c>
      <c r="I36" s="2" t="s">
        <v>240</v>
      </c>
      <c r="J36" s="3"/>
    </row>
    <row r="37" spans="1:10" x14ac:dyDescent="0.3">
      <c r="A37" s="2" t="s">
        <v>285</v>
      </c>
      <c r="B37" s="2" t="s">
        <v>97</v>
      </c>
      <c r="C37" s="2" t="s">
        <v>165</v>
      </c>
      <c r="D37" s="2">
        <v>2.5693087888744701</v>
      </c>
      <c r="E37" s="2">
        <v>5.3926410736382401E-4</v>
      </c>
      <c r="F37" s="2">
        <v>3.3793884061466301E-2</v>
      </c>
      <c r="G37" s="2" t="s">
        <v>236</v>
      </c>
      <c r="H37" s="2">
        <v>2.1116101657757698E-4</v>
      </c>
      <c r="I37" s="2" t="s">
        <v>269</v>
      </c>
      <c r="J37" s="3"/>
    </row>
    <row r="38" spans="1:10" x14ac:dyDescent="0.3">
      <c r="A38" s="2" t="s">
        <v>285</v>
      </c>
      <c r="B38" s="2" t="s">
        <v>147</v>
      </c>
      <c r="C38" s="2" t="s">
        <v>148</v>
      </c>
      <c r="D38" s="2">
        <v>2.8780437614707401</v>
      </c>
      <c r="E38" s="2">
        <v>9.3088869034207999E-4</v>
      </c>
      <c r="F38" s="2">
        <v>3.5041309986448298E-2</v>
      </c>
      <c r="G38" s="2" t="s">
        <v>233</v>
      </c>
      <c r="H38" s="2">
        <v>2.4645356230605203E-4</v>
      </c>
      <c r="I38" s="2" t="s">
        <v>240</v>
      </c>
      <c r="J38" s="3"/>
    </row>
    <row r="39" spans="1:10" x14ac:dyDescent="0.3">
      <c r="A39" s="2" t="s">
        <v>285</v>
      </c>
      <c r="B39" s="2" t="s">
        <v>39</v>
      </c>
      <c r="C39" s="2" t="s">
        <v>148</v>
      </c>
      <c r="D39" s="2">
        <v>2.8749616371491702</v>
      </c>
      <c r="E39" s="2">
        <v>1.21723928066708E-3</v>
      </c>
      <c r="F39" s="2">
        <v>4.1347264931067003E-2</v>
      </c>
      <c r="G39" s="2" t="s">
        <v>233</v>
      </c>
      <c r="H39" s="2">
        <v>4.9085886112288236E-4</v>
      </c>
      <c r="I39" s="2" t="s">
        <v>240</v>
      </c>
      <c r="J39" s="3"/>
    </row>
    <row r="40" spans="1:10" x14ac:dyDescent="0.3">
      <c r="A40" s="2" t="s">
        <v>285</v>
      </c>
      <c r="B40" s="2" t="s">
        <v>87</v>
      </c>
      <c r="C40" s="2" t="s">
        <v>119</v>
      </c>
      <c r="D40" s="2">
        <v>3.0913647738756702</v>
      </c>
      <c r="E40" s="2">
        <v>3.8681534548445901E-4</v>
      </c>
      <c r="F40" s="2">
        <v>4.74493490460937E-2</v>
      </c>
      <c r="G40" s="2" t="s">
        <v>232</v>
      </c>
      <c r="H40" s="2">
        <v>1.4135479271950601E-4</v>
      </c>
      <c r="I40" s="2" t="s">
        <v>244</v>
      </c>
      <c r="J40" s="3"/>
    </row>
    <row r="41" spans="1:10" x14ac:dyDescent="0.3">
      <c r="A41" s="2" t="s">
        <v>285</v>
      </c>
      <c r="B41" s="2" t="s">
        <v>151</v>
      </c>
      <c r="C41" s="2" t="s">
        <v>156</v>
      </c>
      <c r="D41" s="2">
        <v>-4.3077737727898002</v>
      </c>
      <c r="E41" s="2">
        <v>2.2849722114415301E-11</v>
      </c>
      <c r="F41" s="2">
        <v>4.1129499805947497E-9</v>
      </c>
      <c r="G41" s="2" t="s">
        <v>234</v>
      </c>
      <c r="H41" s="2">
        <v>0</v>
      </c>
      <c r="I41" s="2" t="s">
        <v>240</v>
      </c>
      <c r="J41" s="3"/>
    </row>
    <row r="42" spans="1:10" x14ac:dyDescent="0.3">
      <c r="A42" s="2" t="s">
        <v>285</v>
      </c>
      <c r="B42" s="2" t="s">
        <v>7</v>
      </c>
      <c r="C42" s="2" t="s">
        <v>8</v>
      </c>
      <c r="D42" s="2">
        <v>-2.0038337774893402</v>
      </c>
      <c r="E42" s="2">
        <v>4.87190947584537E-8</v>
      </c>
      <c r="F42" s="2">
        <v>2.00722670404829E-5</v>
      </c>
      <c r="G42" s="2" t="s">
        <v>231</v>
      </c>
      <c r="H42" s="2">
        <v>2.9546545692160534E-5</v>
      </c>
      <c r="I42" s="2" t="s">
        <v>279</v>
      </c>
      <c r="J42" s="3"/>
    </row>
    <row r="43" spans="1:10" x14ac:dyDescent="0.3">
      <c r="A43" s="2" t="s">
        <v>285</v>
      </c>
      <c r="B43" s="2" t="s">
        <v>57</v>
      </c>
      <c r="C43" s="2" t="s">
        <v>156</v>
      </c>
      <c r="D43" s="2">
        <v>-3.2454820592419602</v>
      </c>
      <c r="E43" s="2">
        <v>1.58139276895675E-6</v>
      </c>
      <c r="F43" s="2">
        <v>2.1348802380916101E-4</v>
      </c>
      <c r="G43" s="2" t="s">
        <v>234</v>
      </c>
      <c r="H43" s="2">
        <v>1.04823634235399E-4</v>
      </c>
      <c r="I43" s="2" t="s">
        <v>277</v>
      </c>
      <c r="J43" s="3"/>
    </row>
    <row r="44" spans="1:10" x14ac:dyDescent="0.3">
      <c r="A44" s="2" t="s">
        <v>285</v>
      </c>
      <c r="B44" s="2" t="s">
        <v>10</v>
      </c>
      <c r="C44" s="2" t="s">
        <v>8</v>
      </c>
      <c r="D44" s="2">
        <v>-3.7049742185676502</v>
      </c>
      <c r="E44" s="2">
        <v>1.1083226825192599E-6</v>
      </c>
      <c r="F44" s="2">
        <v>2.2831447259896701E-4</v>
      </c>
      <c r="G44" s="2" t="s">
        <v>231</v>
      </c>
      <c r="H44" s="2">
        <v>0</v>
      </c>
      <c r="I44" s="2" t="s">
        <v>262</v>
      </c>
      <c r="J44" s="3"/>
    </row>
    <row r="45" spans="1:10" x14ac:dyDescent="0.3">
      <c r="A45" s="2" t="s">
        <v>285</v>
      </c>
      <c r="B45" s="2" t="s">
        <v>12</v>
      </c>
      <c r="C45" s="2" t="s">
        <v>8</v>
      </c>
      <c r="D45" s="2">
        <v>-3.1783235469003599</v>
      </c>
      <c r="E45" s="2">
        <v>3.1722413480483901E-6</v>
      </c>
      <c r="F45" s="2">
        <v>4.3471844518779999E-4</v>
      </c>
      <c r="G45" s="2" t="s">
        <v>231</v>
      </c>
      <c r="H45" s="2">
        <v>0</v>
      </c>
      <c r="I45" s="2" t="s">
        <v>244</v>
      </c>
      <c r="J45" s="3"/>
    </row>
    <row r="46" spans="1:10" x14ac:dyDescent="0.3">
      <c r="A46" s="2" t="s">
        <v>285</v>
      </c>
      <c r="B46" s="2" t="s">
        <v>14</v>
      </c>
      <c r="C46" s="2" t="s">
        <v>8</v>
      </c>
      <c r="D46" s="2">
        <v>-3.45290939831846</v>
      </c>
      <c r="E46" s="2">
        <v>8.5613132505546508E-6</v>
      </c>
      <c r="F46" s="2">
        <v>8.8181526480712901E-4</v>
      </c>
      <c r="G46" s="2" t="s">
        <v>231</v>
      </c>
      <c r="H46" s="2">
        <v>0</v>
      </c>
      <c r="I46" s="2" t="s">
        <v>265</v>
      </c>
      <c r="J46" s="3"/>
    </row>
    <row r="47" spans="1:10" x14ac:dyDescent="0.3">
      <c r="A47" s="2" t="s">
        <v>285</v>
      </c>
      <c r="B47" s="2" t="s">
        <v>15</v>
      </c>
      <c r="C47" s="2" t="s">
        <v>8</v>
      </c>
      <c r="D47" s="2">
        <v>-3.0059340760608202</v>
      </c>
      <c r="E47" s="2">
        <v>4.1703662675862701E-5</v>
      </c>
      <c r="F47" s="2">
        <v>3.8182020049900901E-3</v>
      </c>
      <c r="G47" s="2" t="s">
        <v>231</v>
      </c>
      <c r="H47" s="2">
        <v>0</v>
      </c>
      <c r="I47" s="2" t="s">
        <v>271</v>
      </c>
      <c r="J47" s="3"/>
    </row>
    <row r="48" spans="1:10" x14ac:dyDescent="0.3">
      <c r="A48" s="2" t="s">
        <v>285</v>
      </c>
      <c r="B48" s="2" t="s">
        <v>157</v>
      </c>
      <c r="C48" s="2" t="s">
        <v>156</v>
      </c>
      <c r="D48" s="2">
        <v>-2.7662337788360798</v>
      </c>
      <c r="E48" s="2">
        <v>4.0131265059084598E-5</v>
      </c>
      <c r="F48" s="2">
        <v>4.33417662638114E-3</v>
      </c>
      <c r="G48" s="2" t="s">
        <v>234</v>
      </c>
      <c r="H48" s="2">
        <v>1.5141191611779833E-4</v>
      </c>
      <c r="I48" s="2" t="s">
        <v>246</v>
      </c>
      <c r="J48" s="3"/>
    </row>
    <row r="49" spans="1:10" x14ac:dyDescent="0.3">
      <c r="A49" s="2" t="s">
        <v>285</v>
      </c>
      <c r="B49" s="2" t="s">
        <v>133</v>
      </c>
      <c r="C49" s="2" t="s">
        <v>172</v>
      </c>
      <c r="D49" s="2">
        <v>-2.7927391845593701</v>
      </c>
      <c r="E49" s="2">
        <v>7.3598344197289806E-5</v>
      </c>
      <c r="F49" s="2">
        <v>4.5630973402319697E-3</v>
      </c>
      <c r="G49" s="2" t="s">
        <v>237</v>
      </c>
      <c r="H49" s="2">
        <v>0</v>
      </c>
      <c r="I49" s="2" t="s">
        <v>254</v>
      </c>
      <c r="J49" s="3"/>
    </row>
    <row r="50" spans="1:10" x14ac:dyDescent="0.3">
      <c r="A50" s="2" t="s">
        <v>285</v>
      </c>
      <c r="B50" s="2" t="s">
        <v>127</v>
      </c>
      <c r="C50" s="2" t="s">
        <v>150</v>
      </c>
      <c r="D50" s="2">
        <v>-3.57164692503342</v>
      </c>
      <c r="E50" s="2">
        <v>4.7934051888409699E-5</v>
      </c>
      <c r="F50" s="2">
        <v>5.05224906903838E-3</v>
      </c>
      <c r="G50" s="2" t="s">
        <v>233</v>
      </c>
      <c r="H50" s="2">
        <v>0</v>
      </c>
      <c r="I50" s="2" t="s">
        <v>246</v>
      </c>
      <c r="J50" s="3"/>
    </row>
    <row r="51" spans="1:10" x14ac:dyDescent="0.3">
      <c r="A51" s="2" t="s">
        <v>285</v>
      </c>
      <c r="B51" s="2" t="s">
        <v>16</v>
      </c>
      <c r="C51" s="2" t="s">
        <v>8</v>
      </c>
      <c r="D51" s="2">
        <v>-2.97409274142702</v>
      </c>
      <c r="E51" s="2">
        <v>7.2939121772863698E-5</v>
      </c>
      <c r="F51" s="2">
        <v>6.0101836340839699E-3</v>
      </c>
      <c r="G51" s="2" t="s">
        <v>231</v>
      </c>
      <c r="H51" s="2">
        <v>0</v>
      </c>
      <c r="I51" s="2" t="s">
        <v>240</v>
      </c>
      <c r="J51" s="3"/>
    </row>
    <row r="52" spans="1:10" x14ac:dyDescent="0.3">
      <c r="A52" s="2" t="s">
        <v>285</v>
      </c>
      <c r="B52" s="2" t="s">
        <v>136</v>
      </c>
      <c r="C52" s="2" t="s">
        <v>150</v>
      </c>
      <c r="D52" s="2">
        <v>-3.42818311405478</v>
      </c>
      <c r="E52" s="2">
        <v>8.9258444350370794E-5</v>
      </c>
      <c r="F52" s="2">
        <v>7.5897809215618398E-3</v>
      </c>
      <c r="G52" s="2" t="s">
        <v>233</v>
      </c>
      <c r="H52" s="2">
        <v>0</v>
      </c>
      <c r="I52" s="2" t="s">
        <v>246</v>
      </c>
      <c r="J52" s="3"/>
    </row>
    <row r="53" spans="1:10" x14ac:dyDescent="0.3">
      <c r="A53" s="2" t="s">
        <v>285</v>
      </c>
      <c r="B53" s="2" t="s">
        <v>129</v>
      </c>
      <c r="C53" s="2" t="s">
        <v>150</v>
      </c>
      <c r="D53" s="2">
        <v>-3.3118121846108699</v>
      </c>
      <c r="E53" s="2">
        <v>1.07149490975678E-4</v>
      </c>
      <c r="F53" s="2">
        <v>7.5897809215618398E-3</v>
      </c>
      <c r="G53" s="2" t="s">
        <v>233</v>
      </c>
      <c r="H53" s="2">
        <v>0</v>
      </c>
      <c r="I53" s="2" t="s">
        <v>258</v>
      </c>
      <c r="J53" s="3"/>
    </row>
    <row r="54" spans="1:10" x14ac:dyDescent="0.3">
      <c r="A54" s="2" t="s">
        <v>285</v>
      </c>
      <c r="B54" s="2" t="s">
        <v>130</v>
      </c>
      <c r="C54" s="2" t="s">
        <v>150</v>
      </c>
      <c r="D54" s="2">
        <v>-3.25214074569441</v>
      </c>
      <c r="E54" s="2">
        <v>1.24685914765443E-4</v>
      </c>
      <c r="F54" s="2">
        <v>7.5897809215618398E-3</v>
      </c>
      <c r="G54" s="2" t="s">
        <v>233</v>
      </c>
      <c r="H54" s="2">
        <v>0</v>
      </c>
      <c r="I54" s="2" t="s">
        <v>253</v>
      </c>
      <c r="J54" s="3"/>
    </row>
    <row r="55" spans="1:10" x14ac:dyDescent="0.3">
      <c r="A55" s="2" t="s">
        <v>285</v>
      </c>
      <c r="B55" s="2" t="s">
        <v>57</v>
      </c>
      <c r="C55" s="2" t="s">
        <v>150</v>
      </c>
      <c r="D55" s="2">
        <v>-3.0829630915167301</v>
      </c>
      <c r="E55" s="2">
        <v>1.4401861331236901E-4</v>
      </c>
      <c r="F55" s="2">
        <v>7.5897809215618398E-3</v>
      </c>
      <c r="G55" s="2" t="s">
        <v>233</v>
      </c>
      <c r="H55" s="2">
        <v>9.1667812514322996E-5</v>
      </c>
      <c r="I55" s="2" t="s">
        <v>277</v>
      </c>
      <c r="J55" s="3"/>
    </row>
    <row r="56" spans="1:10" x14ac:dyDescent="0.3">
      <c r="A56" s="2" t="s">
        <v>285</v>
      </c>
      <c r="B56" s="2" t="s">
        <v>17</v>
      </c>
      <c r="C56" s="2" t="s">
        <v>8</v>
      </c>
      <c r="D56" s="2">
        <v>-2.8089435164352898</v>
      </c>
      <c r="E56" s="2">
        <v>1.0221634508078599E-4</v>
      </c>
      <c r="F56" s="2">
        <v>7.65693348605157E-3</v>
      </c>
      <c r="G56" s="2" t="s">
        <v>231</v>
      </c>
      <c r="H56" s="2">
        <v>0</v>
      </c>
      <c r="I56" s="2" t="s">
        <v>240</v>
      </c>
      <c r="J56" s="3"/>
    </row>
    <row r="57" spans="1:10" x14ac:dyDescent="0.3">
      <c r="A57" s="2" t="s">
        <v>285</v>
      </c>
      <c r="B57" s="2" t="s">
        <v>18</v>
      </c>
      <c r="C57" s="2" t="s">
        <v>8</v>
      </c>
      <c r="D57" s="2">
        <v>-2.6650078718389101</v>
      </c>
      <c r="E57" s="2">
        <v>2.1518060580838499E-4</v>
      </c>
      <c r="F57" s="2">
        <v>1.4775734932175801E-2</v>
      </c>
      <c r="G57" s="2" t="s">
        <v>231</v>
      </c>
      <c r="H57" s="2">
        <v>0</v>
      </c>
      <c r="I57" s="2" t="s">
        <v>240</v>
      </c>
      <c r="J57" s="3"/>
    </row>
    <row r="58" spans="1:10" x14ac:dyDescent="0.3">
      <c r="A58" s="2" t="s">
        <v>285</v>
      </c>
      <c r="B58" s="2" t="s">
        <v>140</v>
      </c>
      <c r="C58" s="2" t="s">
        <v>156</v>
      </c>
      <c r="D58" s="2">
        <v>-2.2857675815905001</v>
      </c>
      <c r="E58" s="2">
        <v>2.4969067087043901E-4</v>
      </c>
      <c r="F58" s="2">
        <v>2.0636484291934099E-2</v>
      </c>
      <c r="G58" s="2" t="s">
        <v>234</v>
      </c>
      <c r="H58" s="2">
        <v>0</v>
      </c>
      <c r="I58" s="2" t="s">
        <v>240</v>
      </c>
      <c r="J58" s="3"/>
    </row>
    <row r="59" spans="1:10" x14ac:dyDescent="0.3">
      <c r="A59" s="2" t="s">
        <v>285</v>
      </c>
      <c r="B59" s="2" t="s">
        <v>153</v>
      </c>
      <c r="C59" s="2" t="s">
        <v>156</v>
      </c>
      <c r="D59" s="2">
        <v>-2.4518898670351401</v>
      </c>
      <c r="E59" s="2">
        <v>2.6750998156210799E-4</v>
      </c>
      <c r="F59" s="2">
        <v>2.0636484291934099E-2</v>
      </c>
      <c r="G59" s="2" t="s">
        <v>234</v>
      </c>
      <c r="H59" s="2">
        <v>1.5723545135309835E-4</v>
      </c>
      <c r="I59" s="2" t="s">
        <v>246</v>
      </c>
      <c r="J59" s="3"/>
    </row>
    <row r="60" spans="1:10" x14ac:dyDescent="0.3">
      <c r="A60" s="2" t="s">
        <v>285</v>
      </c>
      <c r="B60" s="2" t="s">
        <v>139</v>
      </c>
      <c r="C60" s="2" t="s">
        <v>150</v>
      </c>
      <c r="D60" s="2">
        <v>-2.87357773098155</v>
      </c>
      <c r="E60" s="2">
        <v>4.3298794213941799E-4</v>
      </c>
      <c r="F60" s="2">
        <v>2.0744058682497599E-2</v>
      </c>
      <c r="G60" s="2" t="s">
        <v>233</v>
      </c>
      <c r="H60" s="2">
        <v>0</v>
      </c>
      <c r="I60" s="2" t="s">
        <v>240</v>
      </c>
      <c r="J60" s="3"/>
    </row>
    <row r="61" spans="1:10" x14ac:dyDescent="0.3">
      <c r="A61" s="2" t="s">
        <v>285</v>
      </c>
      <c r="B61" s="2" t="s">
        <v>142</v>
      </c>
      <c r="C61" s="2" t="s">
        <v>150</v>
      </c>
      <c r="D61" s="2">
        <v>-2.9136138286795901</v>
      </c>
      <c r="E61" s="2">
        <v>5.2462308633716105E-4</v>
      </c>
      <c r="F61" s="2">
        <v>2.3039697208307001E-2</v>
      </c>
      <c r="G61" s="2" t="s">
        <v>233</v>
      </c>
      <c r="H61" s="2">
        <v>0</v>
      </c>
      <c r="I61" s="2" t="s">
        <v>240</v>
      </c>
      <c r="J61" s="3"/>
    </row>
    <row r="62" spans="1:10" x14ac:dyDescent="0.3">
      <c r="A62" s="2" t="s">
        <v>285</v>
      </c>
      <c r="B62" s="2" t="s">
        <v>110</v>
      </c>
      <c r="C62" s="2" t="s">
        <v>121</v>
      </c>
      <c r="D62" s="2">
        <v>-2.6566384457738401</v>
      </c>
      <c r="E62" s="2">
        <v>1.83230433930648E-4</v>
      </c>
      <c r="F62" s="2">
        <v>2.6971519874591399E-2</v>
      </c>
      <c r="G62" s="2" t="s">
        <v>232</v>
      </c>
      <c r="H62" s="2">
        <v>0</v>
      </c>
      <c r="I62" s="2" t="s">
        <v>265</v>
      </c>
      <c r="J62" s="3"/>
    </row>
    <row r="63" spans="1:10" x14ac:dyDescent="0.3">
      <c r="A63" s="2" t="s">
        <v>285</v>
      </c>
      <c r="B63" s="2" t="s">
        <v>19</v>
      </c>
      <c r="C63" s="2" t="s">
        <v>8</v>
      </c>
      <c r="D63" s="2">
        <v>-1.0918163839333399</v>
      </c>
      <c r="E63" s="2">
        <v>4.4762866816139301E-4</v>
      </c>
      <c r="F63" s="2">
        <v>2.8372770966537501E-2</v>
      </c>
      <c r="G63" s="2" t="s">
        <v>231</v>
      </c>
      <c r="H63" s="2">
        <v>7.0178224278052731E-4</v>
      </c>
      <c r="I63" s="2" t="s">
        <v>248</v>
      </c>
      <c r="J63" s="3"/>
    </row>
    <row r="64" spans="1:10" x14ac:dyDescent="0.3">
      <c r="A64" s="2" t="s">
        <v>285</v>
      </c>
      <c r="B64" s="2" t="s">
        <v>102</v>
      </c>
      <c r="C64" s="2" t="s">
        <v>164</v>
      </c>
      <c r="D64" s="2">
        <v>-5.1969135750256097</v>
      </c>
      <c r="E64" s="2">
        <v>1.9310080553158699E-4</v>
      </c>
      <c r="F64" s="2">
        <v>2.8578919218674899E-2</v>
      </c>
      <c r="G64" s="2" t="s">
        <v>235</v>
      </c>
      <c r="H64" s="2">
        <v>1.1904761904761899E-4</v>
      </c>
      <c r="I64" s="2" t="s">
        <v>240</v>
      </c>
      <c r="J64" s="3"/>
    </row>
    <row r="65" spans="1:10" x14ac:dyDescent="0.3">
      <c r="A65" s="2" t="s">
        <v>285</v>
      </c>
      <c r="B65" s="2" t="s">
        <v>20</v>
      </c>
      <c r="C65" s="2" t="s">
        <v>8</v>
      </c>
      <c r="D65" s="2">
        <v>-2.4553700865064001</v>
      </c>
      <c r="E65" s="2">
        <v>6.0212738504006303E-4</v>
      </c>
      <c r="F65" s="2">
        <v>3.3428696831740198E-2</v>
      </c>
      <c r="G65" s="2" t="s">
        <v>231</v>
      </c>
      <c r="H65" s="2">
        <v>0</v>
      </c>
      <c r="I65" s="2" t="s">
        <v>246</v>
      </c>
      <c r="J65" s="3"/>
    </row>
    <row r="66" spans="1:10" x14ac:dyDescent="0.3">
      <c r="A66" s="2" t="s">
        <v>285</v>
      </c>
      <c r="B66" s="2" t="s">
        <v>21</v>
      </c>
      <c r="C66" s="2" t="s">
        <v>8</v>
      </c>
      <c r="D66" s="2">
        <v>-2.43046563874849</v>
      </c>
      <c r="E66" s="2">
        <v>6.0853210251954305E-4</v>
      </c>
      <c r="F66" s="2">
        <v>3.3428696831740198E-2</v>
      </c>
      <c r="G66" s="2" t="s">
        <v>231</v>
      </c>
      <c r="H66" s="2">
        <v>0</v>
      </c>
      <c r="I66" s="2" t="s">
        <v>271</v>
      </c>
      <c r="J66" s="3"/>
    </row>
    <row r="67" spans="1:10" x14ac:dyDescent="0.3">
      <c r="A67" s="2" t="s">
        <v>285</v>
      </c>
      <c r="B67" s="2" t="s">
        <v>158</v>
      </c>
      <c r="C67" s="2" t="s">
        <v>164</v>
      </c>
      <c r="D67" s="2">
        <v>-4.4857339014852302</v>
      </c>
      <c r="E67" s="2">
        <v>3.15534285116215E-4</v>
      </c>
      <c r="F67" s="2">
        <v>3.5024305647899802E-2</v>
      </c>
      <c r="G67" s="2" t="s">
        <v>235</v>
      </c>
      <c r="H67" s="2">
        <v>1.1428571428571434E-4</v>
      </c>
      <c r="I67" s="2" t="s">
        <v>240</v>
      </c>
      <c r="J67" s="3"/>
    </row>
    <row r="68" spans="1:10" x14ac:dyDescent="0.3">
      <c r="A68" s="2" t="s">
        <v>285</v>
      </c>
      <c r="B68" s="2" t="s">
        <v>114</v>
      </c>
      <c r="C68" s="2" t="s">
        <v>172</v>
      </c>
      <c r="D68" s="2">
        <v>-2.8366002501535901</v>
      </c>
      <c r="E68" s="2">
        <v>7.3780438137216497E-4</v>
      </c>
      <c r="F68" s="2">
        <v>3.5578566835057703E-2</v>
      </c>
      <c r="G68" s="2" t="s">
        <v>237</v>
      </c>
      <c r="H68" s="2">
        <v>0</v>
      </c>
      <c r="I68" s="2" t="s">
        <v>240</v>
      </c>
      <c r="J68" s="3"/>
    </row>
    <row r="69" spans="1:10" x14ac:dyDescent="0.3">
      <c r="A69" s="2" t="s">
        <v>285</v>
      </c>
      <c r="B69" s="2" t="s">
        <v>22</v>
      </c>
      <c r="C69" s="2" t="s">
        <v>8</v>
      </c>
      <c r="D69" s="2">
        <v>-2.8483934611991599</v>
      </c>
      <c r="E69" s="2">
        <v>7.1616933095364199E-4</v>
      </c>
      <c r="F69" s="2">
        <v>3.6882720544112603E-2</v>
      </c>
      <c r="G69" s="2" t="s">
        <v>231</v>
      </c>
      <c r="H69" s="2">
        <v>4.6321273453550669E-5</v>
      </c>
      <c r="I69" s="2" t="s">
        <v>240</v>
      </c>
      <c r="J69" s="3"/>
    </row>
    <row r="70" spans="1:10" x14ac:dyDescent="0.3">
      <c r="A70" s="2" t="s">
        <v>285</v>
      </c>
      <c r="B70" s="2" t="s">
        <v>143</v>
      </c>
      <c r="C70" s="2" t="s">
        <v>150</v>
      </c>
      <c r="D70" s="2">
        <v>-2.8486641757623601</v>
      </c>
      <c r="E70" s="2">
        <v>1.2553249314934999E-3</v>
      </c>
      <c r="F70" s="2">
        <v>4.1347264931067003E-2</v>
      </c>
      <c r="G70" s="2" t="s">
        <v>233</v>
      </c>
      <c r="H70" s="2">
        <v>3.7243947858473001E-5</v>
      </c>
      <c r="I70" s="2" t="s">
        <v>246</v>
      </c>
      <c r="J70" s="3"/>
    </row>
    <row r="71" spans="1:10" x14ac:dyDescent="0.3">
      <c r="A71" s="2" t="s">
        <v>285</v>
      </c>
      <c r="B71" s="2" t="s">
        <v>132</v>
      </c>
      <c r="C71" s="2" t="s">
        <v>156</v>
      </c>
      <c r="D71" s="2">
        <v>-2.5068420003151499</v>
      </c>
      <c r="E71" s="2">
        <v>7.4417521585479196E-4</v>
      </c>
      <c r="F71" s="2">
        <v>4.2529318218843301E-2</v>
      </c>
      <c r="G71" s="2" t="s">
        <v>234</v>
      </c>
      <c r="H71" s="2">
        <v>1.4558838088249868E-4</v>
      </c>
      <c r="I71" s="2" t="s">
        <v>240</v>
      </c>
      <c r="J71" s="3"/>
    </row>
    <row r="72" spans="1:10" x14ac:dyDescent="0.3">
      <c r="A72" s="2" t="s">
        <v>285</v>
      </c>
      <c r="B72" s="2" t="s">
        <v>49</v>
      </c>
      <c r="C72" s="2" t="s">
        <v>156</v>
      </c>
      <c r="D72" s="2">
        <v>-2.1138620114878601</v>
      </c>
      <c r="E72" s="2">
        <v>7.8757996701561705E-4</v>
      </c>
      <c r="F72" s="2">
        <v>4.2529318218843301E-2</v>
      </c>
      <c r="G72" s="2" t="s">
        <v>234</v>
      </c>
      <c r="H72" s="2">
        <v>0</v>
      </c>
      <c r="I72" s="2" t="s">
        <v>243</v>
      </c>
      <c r="J72" s="3"/>
    </row>
    <row r="73" spans="1:10" x14ac:dyDescent="0.3">
      <c r="A73" s="2" t="s">
        <v>285</v>
      </c>
      <c r="B73" s="2" t="s">
        <v>129</v>
      </c>
      <c r="C73" s="2" t="s">
        <v>172</v>
      </c>
      <c r="D73" s="2">
        <v>-2.57915562098826</v>
      </c>
      <c r="E73" s="2">
        <v>1.09059644131571E-3</v>
      </c>
      <c r="F73" s="2">
        <v>4.7331885553101603E-2</v>
      </c>
      <c r="G73" s="2" t="s">
        <v>237</v>
      </c>
      <c r="H73" s="2">
        <v>0</v>
      </c>
      <c r="I73" s="2" t="s">
        <v>258</v>
      </c>
      <c r="J73" s="3"/>
    </row>
    <row r="74" spans="1:10" x14ac:dyDescent="0.3">
      <c r="A74" s="2" t="s">
        <v>286</v>
      </c>
      <c r="B74" s="2" t="s">
        <v>5</v>
      </c>
      <c r="C74" s="2" t="s">
        <v>155</v>
      </c>
      <c r="D74" s="2">
        <v>3.65851561623656</v>
      </c>
      <c r="E74" s="2">
        <v>2.2959412149248202E-13</v>
      </c>
      <c r="F74" s="2">
        <v>1.0676126649400401E-10</v>
      </c>
      <c r="G74" s="2" t="s">
        <v>234</v>
      </c>
      <c r="H74" s="2">
        <v>5.3843092861631775E-2</v>
      </c>
      <c r="I74" s="2" t="s">
        <v>261</v>
      </c>
      <c r="J74" s="3"/>
    </row>
    <row r="75" spans="1:10" x14ac:dyDescent="0.3">
      <c r="A75" s="2" t="s">
        <v>286</v>
      </c>
      <c r="B75" s="2" t="s">
        <v>131</v>
      </c>
      <c r="C75" s="2" t="s">
        <v>6</v>
      </c>
      <c r="D75" s="2">
        <v>4.8162688794925899</v>
      </c>
      <c r="E75" s="2">
        <v>1.2125855874956E-12</v>
      </c>
      <c r="F75" s="2">
        <v>9.9068242498390191E-10</v>
      </c>
      <c r="G75" s="2" t="s">
        <v>231</v>
      </c>
      <c r="H75" s="2">
        <v>1.1288262761585365E-3</v>
      </c>
      <c r="I75" s="2" t="s">
        <v>261</v>
      </c>
      <c r="J75" s="3"/>
    </row>
    <row r="76" spans="1:10" x14ac:dyDescent="0.3">
      <c r="A76" s="2" t="s">
        <v>286</v>
      </c>
      <c r="B76" s="2" t="s">
        <v>5</v>
      </c>
      <c r="C76" s="2" t="s">
        <v>165</v>
      </c>
      <c r="D76" s="2">
        <v>3.5573222195906098</v>
      </c>
      <c r="E76" s="2">
        <v>1.6957102388914801E-11</v>
      </c>
      <c r="F76" s="2">
        <v>9.2755350067363906E-9</v>
      </c>
      <c r="G76" s="2" t="s">
        <v>236</v>
      </c>
      <c r="H76" s="2">
        <v>4.2730204515017765E-2</v>
      </c>
      <c r="I76" s="2" t="s">
        <v>261</v>
      </c>
      <c r="J76" s="3"/>
    </row>
    <row r="77" spans="1:10" x14ac:dyDescent="0.3">
      <c r="A77" s="2" t="s">
        <v>286</v>
      </c>
      <c r="B77" s="2" t="s">
        <v>169</v>
      </c>
      <c r="C77" s="2" t="s">
        <v>165</v>
      </c>
      <c r="D77" s="2">
        <v>3.2448125474184102</v>
      </c>
      <c r="E77" s="2">
        <v>2.30563124148375E-10</v>
      </c>
      <c r="F77" s="2">
        <v>6.3059014454580606E-8</v>
      </c>
      <c r="G77" s="2" t="s">
        <v>236</v>
      </c>
      <c r="H77" s="2">
        <v>5.0556421632538958E-4</v>
      </c>
      <c r="I77" s="2" t="s">
        <v>240</v>
      </c>
      <c r="J77" s="3"/>
    </row>
    <row r="78" spans="1:10" x14ac:dyDescent="0.3">
      <c r="A78" s="2" t="s">
        <v>286</v>
      </c>
      <c r="B78" s="2" t="s">
        <v>5</v>
      </c>
      <c r="C78" s="2" t="s">
        <v>6</v>
      </c>
      <c r="D78" s="2">
        <v>3.8924672671899998</v>
      </c>
      <c r="E78" s="2">
        <v>8.6367357710059898E-10</v>
      </c>
      <c r="F78" s="2">
        <v>1.7640532812279701E-7</v>
      </c>
      <c r="G78" s="2" t="s">
        <v>231</v>
      </c>
      <c r="H78" s="2">
        <v>0.62540554565491169</v>
      </c>
      <c r="I78" s="2" t="s">
        <v>261</v>
      </c>
      <c r="J78" s="3"/>
    </row>
    <row r="79" spans="1:10" x14ac:dyDescent="0.3">
      <c r="A79" s="2" t="s">
        <v>286</v>
      </c>
      <c r="B79" s="2" t="s">
        <v>168</v>
      </c>
      <c r="C79" s="2" t="s">
        <v>155</v>
      </c>
      <c r="D79" s="2">
        <v>4.8973068076834503</v>
      </c>
      <c r="E79" s="2">
        <v>2.2291493095849501E-9</v>
      </c>
      <c r="F79" s="2">
        <v>5.1827721447850205E-7</v>
      </c>
      <c r="G79" s="2" t="s">
        <v>234</v>
      </c>
      <c r="H79" s="2">
        <v>4.2536803085159073E-4</v>
      </c>
      <c r="I79" s="2" t="s">
        <v>240</v>
      </c>
      <c r="J79" s="3"/>
    </row>
    <row r="80" spans="1:10" x14ac:dyDescent="0.3">
      <c r="A80" s="2" t="s">
        <v>286</v>
      </c>
      <c r="B80" s="2" t="s">
        <v>11</v>
      </c>
      <c r="C80" s="2" t="s">
        <v>6</v>
      </c>
      <c r="D80" s="2">
        <v>6.2446962606176903</v>
      </c>
      <c r="E80" s="2">
        <v>4.1977614717580999E-9</v>
      </c>
      <c r="F80" s="2">
        <v>6.8591422448527301E-7</v>
      </c>
      <c r="G80" s="2" t="s">
        <v>231</v>
      </c>
      <c r="H80" s="2">
        <v>3.0206278667301831E-2</v>
      </c>
      <c r="I80" s="2" t="s">
        <v>261</v>
      </c>
      <c r="J80" s="3"/>
    </row>
    <row r="81" spans="1:10" x14ac:dyDescent="0.3">
      <c r="A81" s="2" t="s">
        <v>286</v>
      </c>
      <c r="B81" s="2" t="s">
        <v>178</v>
      </c>
      <c r="C81" s="2" t="s">
        <v>165</v>
      </c>
      <c r="D81" s="2">
        <v>3.3715465154038098</v>
      </c>
      <c r="E81" s="2">
        <v>7.7803348208505002E-9</v>
      </c>
      <c r="F81" s="2">
        <v>1.24543600121818E-6</v>
      </c>
      <c r="G81" s="2" t="s">
        <v>236</v>
      </c>
      <c r="H81" s="2">
        <v>7.4384684097959406E-4</v>
      </c>
      <c r="I81" s="2" t="s">
        <v>246</v>
      </c>
      <c r="J81" s="3"/>
    </row>
    <row r="82" spans="1:10" x14ac:dyDescent="0.3">
      <c r="A82" s="2" t="s">
        <v>286</v>
      </c>
      <c r="B82" s="2" t="s">
        <v>160</v>
      </c>
      <c r="C82" s="2" t="s">
        <v>165</v>
      </c>
      <c r="D82" s="2">
        <v>2.8700415547503302</v>
      </c>
      <c r="E82" s="2">
        <v>9.1073930619245402E-9</v>
      </c>
      <c r="F82" s="2">
        <v>1.24543600121818E-6</v>
      </c>
      <c r="G82" s="2" t="s">
        <v>236</v>
      </c>
      <c r="H82" s="2">
        <v>3.2116615485623629E-4</v>
      </c>
      <c r="I82" s="2" t="s">
        <v>240</v>
      </c>
      <c r="J82" s="3"/>
    </row>
    <row r="83" spans="1:10" x14ac:dyDescent="0.3">
      <c r="A83" s="2" t="s">
        <v>286</v>
      </c>
      <c r="B83" s="2" t="s">
        <v>5</v>
      </c>
      <c r="C83" s="2" t="s">
        <v>148</v>
      </c>
      <c r="D83" s="2">
        <v>3.9109907320083499</v>
      </c>
      <c r="E83" s="2">
        <v>1.08026841694198E-7</v>
      </c>
      <c r="F83" s="2">
        <v>5.01244545461077E-5</v>
      </c>
      <c r="G83" s="2" t="s">
        <v>233</v>
      </c>
      <c r="H83" s="2">
        <v>0.22431044899772495</v>
      </c>
      <c r="I83" s="2" t="s">
        <v>261</v>
      </c>
      <c r="J83" s="3"/>
    </row>
    <row r="84" spans="1:10" x14ac:dyDescent="0.3">
      <c r="A84" s="2" t="s">
        <v>286</v>
      </c>
      <c r="B84" s="2" t="s">
        <v>101</v>
      </c>
      <c r="C84" s="2" t="s">
        <v>6</v>
      </c>
      <c r="D84" s="2">
        <v>3.4288022216218099</v>
      </c>
      <c r="E84" s="2">
        <v>1.0286365059730699E-6</v>
      </c>
      <c r="F84" s="2">
        <v>8.4039602537999705E-5</v>
      </c>
      <c r="G84" s="2" t="s">
        <v>231</v>
      </c>
      <c r="H84" s="2">
        <v>4.3063856718562692E-4</v>
      </c>
      <c r="I84" s="2" t="s">
        <v>240</v>
      </c>
      <c r="J84" s="3"/>
    </row>
    <row r="85" spans="1:10" x14ac:dyDescent="0.3">
      <c r="A85" s="2" t="s">
        <v>286</v>
      </c>
      <c r="B85" s="2" t="s">
        <v>229</v>
      </c>
      <c r="C85" s="2" t="s">
        <v>155</v>
      </c>
      <c r="D85" s="2">
        <v>5.4718054486178902</v>
      </c>
      <c r="E85" s="2">
        <v>2.1087726989055302E-6</v>
      </c>
      <c r="F85" s="2">
        <v>2.4514482624776702E-4</v>
      </c>
      <c r="G85" s="2" t="s">
        <v>234</v>
      </c>
      <c r="H85" s="2">
        <v>5.1008030189577498E-4</v>
      </c>
      <c r="I85" s="2" t="s">
        <v>240</v>
      </c>
      <c r="J85" s="3"/>
    </row>
    <row r="86" spans="1:10" x14ac:dyDescent="0.3">
      <c r="A86" s="2" t="s">
        <v>286</v>
      </c>
      <c r="B86" s="2" t="s">
        <v>5</v>
      </c>
      <c r="C86" s="2" t="s">
        <v>163</v>
      </c>
      <c r="D86" s="2">
        <v>3.6433019258537498</v>
      </c>
      <c r="E86" s="2">
        <v>2.8777072345054201E-6</v>
      </c>
      <c r="F86" s="2">
        <v>9.1966904802753802E-4</v>
      </c>
      <c r="G86" s="2" t="s">
        <v>235</v>
      </c>
      <c r="H86" s="2">
        <v>7.1490343711995794E-2</v>
      </c>
      <c r="I86" s="2" t="s">
        <v>261</v>
      </c>
      <c r="J86" s="3"/>
    </row>
    <row r="87" spans="1:10" x14ac:dyDescent="0.3">
      <c r="A87" s="2" t="s">
        <v>286</v>
      </c>
      <c r="B87" s="2" t="s">
        <v>97</v>
      </c>
      <c r="C87" s="2" t="s">
        <v>163</v>
      </c>
      <c r="D87" s="2">
        <v>3.7927666437629401</v>
      </c>
      <c r="E87" s="2">
        <v>6.0905234968711099E-6</v>
      </c>
      <c r="F87" s="2">
        <v>9.1966904802753802E-4</v>
      </c>
      <c r="G87" s="2" t="s">
        <v>235</v>
      </c>
      <c r="H87" s="2">
        <v>3.1280982067832965E-4</v>
      </c>
      <c r="I87" s="2" t="s">
        <v>269</v>
      </c>
      <c r="J87" s="3"/>
    </row>
    <row r="88" spans="1:10" x14ac:dyDescent="0.3">
      <c r="A88" s="2" t="s">
        <v>286</v>
      </c>
      <c r="B88" s="2" t="s">
        <v>117</v>
      </c>
      <c r="C88" s="2" t="s">
        <v>148</v>
      </c>
      <c r="D88" s="2">
        <v>3.6962975041953801</v>
      </c>
      <c r="E88" s="2">
        <v>8.1061681937999503E-6</v>
      </c>
      <c r="F88" s="2">
        <v>9.4031551048079397E-4</v>
      </c>
      <c r="G88" s="2" t="s">
        <v>233</v>
      </c>
      <c r="H88" s="2">
        <v>9.8231949814729397E-4</v>
      </c>
      <c r="I88" s="2" t="s">
        <v>246</v>
      </c>
      <c r="J88" s="3"/>
    </row>
    <row r="89" spans="1:10" x14ac:dyDescent="0.3">
      <c r="A89" s="2" t="s">
        <v>286</v>
      </c>
      <c r="B89" s="2" t="s">
        <v>55</v>
      </c>
      <c r="C89" s="2" t="s">
        <v>148</v>
      </c>
      <c r="D89" s="2">
        <v>3.67716105061572</v>
      </c>
      <c r="E89" s="2">
        <v>1.9879157786117899E-5</v>
      </c>
      <c r="F89" s="2">
        <v>1.7578575480037301E-3</v>
      </c>
      <c r="G89" s="2" t="s">
        <v>233</v>
      </c>
      <c r="H89" s="2">
        <v>8.6894883042746098E-4</v>
      </c>
      <c r="I89" s="2" t="s">
        <v>240</v>
      </c>
      <c r="J89" s="3"/>
    </row>
    <row r="90" spans="1:10" x14ac:dyDescent="0.3">
      <c r="A90" s="2" t="s">
        <v>286</v>
      </c>
      <c r="B90" s="2" t="s">
        <v>101</v>
      </c>
      <c r="C90" s="2" t="s">
        <v>148</v>
      </c>
      <c r="D90" s="2">
        <v>1.62649231439813</v>
      </c>
      <c r="E90" s="2">
        <v>3.0412629206555401E-5</v>
      </c>
      <c r="F90" s="2">
        <v>2.0159228502630998E-3</v>
      </c>
      <c r="G90" s="2" t="s">
        <v>233</v>
      </c>
      <c r="H90" s="2">
        <v>1.2480465570751751E-3</v>
      </c>
      <c r="I90" s="2" t="s">
        <v>240</v>
      </c>
      <c r="J90" s="3"/>
    </row>
    <row r="91" spans="1:10" x14ac:dyDescent="0.3">
      <c r="A91" s="2" t="s">
        <v>286</v>
      </c>
      <c r="B91" s="2" t="s">
        <v>5</v>
      </c>
      <c r="C91" s="2" t="s">
        <v>171</v>
      </c>
      <c r="D91" s="2">
        <v>2.5135964669187101</v>
      </c>
      <c r="E91" s="2">
        <v>8.4247653084901197E-6</v>
      </c>
      <c r="F91" s="2">
        <v>4.0775864093092204E-3</v>
      </c>
      <c r="G91" s="2" t="s">
        <v>237</v>
      </c>
      <c r="H91" s="2">
        <v>0.15116810184751053</v>
      </c>
      <c r="I91" s="2" t="s">
        <v>261</v>
      </c>
      <c r="J91" s="3"/>
    </row>
    <row r="92" spans="1:10" x14ac:dyDescent="0.3">
      <c r="A92" s="2" t="s">
        <v>286</v>
      </c>
      <c r="B92" s="2" t="s">
        <v>41</v>
      </c>
      <c r="C92" s="2" t="s">
        <v>119</v>
      </c>
      <c r="D92" s="2">
        <v>1.2520497824124299</v>
      </c>
      <c r="E92" s="2">
        <v>3.7431477954785698E-4</v>
      </c>
      <c r="F92" s="2">
        <v>4.7051343874414796E-3</v>
      </c>
      <c r="G92" s="2" t="s">
        <v>232</v>
      </c>
      <c r="H92" s="2">
        <v>1.3140559835171431E-4</v>
      </c>
      <c r="I92" s="2" t="s">
        <v>246</v>
      </c>
      <c r="J92" s="3"/>
    </row>
    <row r="93" spans="1:10" x14ac:dyDescent="0.3">
      <c r="A93" s="2" t="s">
        <v>286</v>
      </c>
      <c r="B93" s="2" t="s">
        <v>96</v>
      </c>
      <c r="C93" s="2" t="s">
        <v>119</v>
      </c>
      <c r="D93" s="2">
        <v>1.1405781713441201</v>
      </c>
      <c r="E93" s="2">
        <v>5.5491502059279397E-4</v>
      </c>
      <c r="F93" s="2">
        <v>5.9347691185432797E-3</v>
      </c>
      <c r="G93" s="2" t="s">
        <v>232</v>
      </c>
      <c r="H93" s="2">
        <v>8.1498689037375895E-4</v>
      </c>
      <c r="I93" s="2" t="s">
        <v>246</v>
      </c>
      <c r="J93" s="3"/>
    </row>
    <row r="94" spans="1:10" x14ac:dyDescent="0.3">
      <c r="A94" s="2" t="s">
        <v>286</v>
      </c>
      <c r="B94" s="2" t="s">
        <v>116</v>
      </c>
      <c r="C94" s="2" t="s">
        <v>148</v>
      </c>
      <c r="D94" s="2">
        <v>3.16539502411274</v>
      </c>
      <c r="E94" s="2">
        <v>2.0460751921347301E-4</v>
      </c>
      <c r="F94" s="2">
        <v>8.6307171740956003E-3</v>
      </c>
      <c r="G94" s="2" t="s">
        <v>233</v>
      </c>
      <c r="H94" s="2">
        <v>4.0201625205023902E-4</v>
      </c>
      <c r="I94" s="2" t="s">
        <v>240</v>
      </c>
      <c r="J94" s="3"/>
    </row>
    <row r="95" spans="1:10" x14ac:dyDescent="0.3">
      <c r="A95" s="2" t="s">
        <v>286</v>
      </c>
      <c r="B95" s="2" t="s">
        <v>40</v>
      </c>
      <c r="C95" s="2" t="s">
        <v>163</v>
      </c>
      <c r="D95" s="2">
        <v>3.3119172034430999</v>
      </c>
      <c r="E95" s="2">
        <v>7.9366181415130299E-5</v>
      </c>
      <c r="F95" s="2">
        <v>8.9882200452635098E-3</v>
      </c>
      <c r="G95" s="2" t="s">
        <v>235</v>
      </c>
      <c r="H95" s="2">
        <v>4.8150918662854002E-4</v>
      </c>
      <c r="I95" s="2" t="s">
        <v>258</v>
      </c>
      <c r="J95" s="3"/>
    </row>
    <row r="96" spans="1:10" x14ac:dyDescent="0.3">
      <c r="A96" s="2" t="s">
        <v>286</v>
      </c>
      <c r="B96" s="2" t="s">
        <v>92</v>
      </c>
      <c r="C96" s="2" t="s">
        <v>171</v>
      </c>
      <c r="D96" s="2">
        <v>4.5535357562922103</v>
      </c>
      <c r="E96" s="2">
        <v>3.9662992303401999E-5</v>
      </c>
      <c r="F96" s="2">
        <v>9.5984441374232805E-3</v>
      </c>
      <c r="G96" s="2" t="s">
        <v>237</v>
      </c>
      <c r="H96" s="2">
        <v>5.1937099060432503E-4</v>
      </c>
      <c r="I96" s="2" t="s">
        <v>240</v>
      </c>
      <c r="J96" s="3"/>
    </row>
    <row r="97" spans="1:10" x14ac:dyDescent="0.3">
      <c r="A97" s="2" t="s">
        <v>286</v>
      </c>
      <c r="B97" s="2" t="s">
        <v>73</v>
      </c>
      <c r="C97" s="2" t="s">
        <v>148</v>
      </c>
      <c r="D97" s="2">
        <v>2.7871017526513699</v>
      </c>
      <c r="E97" s="2">
        <v>2.5906831605748698E-4</v>
      </c>
      <c r="F97" s="2">
        <v>1.00173082208895E-2</v>
      </c>
      <c r="G97" s="2" t="s">
        <v>233</v>
      </c>
      <c r="H97" s="2">
        <v>2.5625217456533604E-4</v>
      </c>
      <c r="I97" s="2" t="s">
        <v>258</v>
      </c>
      <c r="J97" s="3"/>
    </row>
    <row r="98" spans="1:10" x14ac:dyDescent="0.3">
      <c r="A98" s="2" t="s">
        <v>286</v>
      </c>
      <c r="B98" s="2" t="s">
        <v>111</v>
      </c>
      <c r="C98" s="2" t="s">
        <v>155</v>
      </c>
      <c r="D98" s="2">
        <v>3.57401573638447</v>
      </c>
      <c r="E98" s="2">
        <v>3.0498263590073E-4</v>
      </c>
      <c r="F98" s="2">
        <v>1.1818077141153301E-2</v>
      </c>
      <c r="G98" s="2" t="s">
        <v>234</v>
      </c>
      <c r="H98" s="2">
        <v>4.2339581226339464E-4</v>
      </c>
      <c r="I98" s="2" t="s">
        <v>246</v>
      </c>
      <c r="J98" s="3"/>
    </row>
    <row r="99" spans="1:10" x14ac:dyDescent="0.3">
      <c r="A99" s="2" t="s">
        <v>286</v>
      </c>
      <c r="B99" s="2" t="s">
        <v>11</v>
      </c>
      <c r="C99" s="2" t="s">
        <v>148</v>
      </c>
      <c r="D99" s="2">
        <v>4.3982310528702397</v>
      </c>
      <c r="E99" s="2">
        <v>3.49563139067754E-4</v>
      </c>
      <c r="F99" s="2">
        <v>1.24767151174952E-2</v>
      </c>
      <c r="G99" s="2" t="s">
        <v>233</v>
      </c>
      <c r="H99" s="2">
        <v>1.2556596767921419E-2</v>
      </c>
      <c r="I99" s="2" t="s">
        <v>261</v>
      </c>
      <c r="J99" s="3"/>
    </row>
    <row r="100" spans="1:10" x14ac:dyDescent="0.3">
      <c r="A100" s="2" t="s">
        <v>286</v>
      </c>
      <c r="B100" s="2" t="s">
        <v>5</v>
      </c>
      <c r="C100" s="2" t="s">
        <v>119</v>
      </c>
      <c r="D100" s="2">
        <v>3.2067756208008902</v>
      </c>
      <c r="E100" s="2">
        <v>1.3252230377911499E-3</v>
      </c>
      <c r="F100" s="2">
        <v>1.3708454702396899E-2</v>
      </c>
      <c r="G100" s="2" t="s">
        <v>232</v>
      </c>
      <c r="H100" s="2">
        <v>0.34962976394667017</v>
      </c>
      <c r="I100" s="2" t="s">
        <v>261</v>
      </c>
      <c r="J100" s="3"/>
    </row>
    <row r="101" spans="1:10" x14ac:dyDescent="0.3">
      <c r="A101" s="2" t="s">
        <v>286</v>
      </c>
      <c r="B101" s="2" t="s">
        <v>116</v>
      </c>
      <c r="C101" s="2" t="s">
        <v>163</v>
      </c>
      <c r="D101" s="2">
        <v>3.3294487772180799</v>
      </c>
      <c r="E101" s="2">
        <v>2.4311085892381201E-4</v>
      </c>
      <c r="F101" s="2">
        <v>1.3766152386560799E-2</v>
      </c>
      <c r="G101" s="2" t="s">
        <v>235</v>
      </c>
      <c r="H101" s="2">
        <v>1.804169162096387E-4</v>
      </c>
      <c r="I101" s="2" t="s">
        <v>240</v>
      </c>
      <c r="J101" s="3"/>
    </row>
    <row r="102" spans="1:10" x14ac:dyDescent="0.3">
      <c r="A102" s="2" t="s">
        <v>286</v>
      </c>
      <c r="B102" s="2" t="s">
        <v>177</v>
      </c>
      <c r="C102" s="2" t="s">
        <v>119</v>
      </c>
      <c r="D102" s="2">
        <v>3.4197967033282799</v>
      </c>
      <c r="E102" s="2">
        <v>1.5696021645876801E-3</v>
      </c>
      <c r="F102" s="2">
        <v>1.5523675882409301E-2</v>
      </c>
      <c r="G102" s="2" t="s">
        <v>232</v>
      </c>
      <c r="H102" s="2">
        <v>0</v>
      </c>
      <c r="I102" s="2" t="s">
        <v>240</v>
      </c>
      <c r="J102" s="3"/>
    </row>
    <row r="103" spans="1:10" x14ac:dyDescent="0.3">
      <c r="A103" s="2" t="s">
        <v>286</v>
      </c>
      <c r="B103" s="2" t="s">
        <v>82</v>
      </c>
      <c r="C103" s="2" t="s">
        <v>119</v>
      </c>
      <c r="D103" s="2">
        <v>0.98711479744096298</v>
      </c>
      <c r="E103" s="2">
        <v>1.59277339485597E-3</v>
      </c>
      <c r="F103" s="2">
        <v>1.5523675882409301E-2</v>
      </c>
      <c r="G103" s="2" t="s">
        <v>232</v>
      </c>
      <c r="H103" s="2">
        <v>9.7787952152277448E-4</v>
      </c>
      <c r="I103" s="2" t="s">
        <v>245</v>
      </c>
      <c r="J103" s="3"/>
    </row>
    <row r="104" spans="1:10" x14ac:dyDescent="0.3">
      <c r="A104" s="2" t="s">
        <v>286</v>
      </c>
      <c r="B104" s="2" t="s">
        <v>125</v>
      </c>
      <c r="C104" s="2" t="s">
        <v>171</v>
      </c>
      <c r="D104" s="2">
        <v>4.3108528186953201</v>
      </c>
      <c r="E104" s="2">
        <v>1.00370527440274E-4</v>
      </c>
      <c r="F104" s="2">
        <v>1.6193111760364299E-2</v>
      </c>
      <c r="G104" s="2" t="s">
        <v>237</v>
      </c>
      <c r="H104" s="2">
        <v>4.2826033197593066E-4</v>
      </c>
      <c r="I104" s="2" t="s">
        <v>240</v>
      </c>
      <c r="J104" s="3"/>
    </row>
    <row r="105" spans="1:10" x14ac:dyDescent="0.3">
      <c r="A105" s="2" t="s">
        <v>286</v>
      </c>
      <c r="B105" s="2" t="s">
        <v>71</v>
      </c>
      <c r="C105" s="2" t="s">
        <v>6</v>
      </c>
      <c r="D105" s="2">
        <v>2.3128074199327999</v>
      </c>
      <c r="E105" s="2">
        <v>7.9607365047151802E-4</v>
      </c>
      <c r="F105" s="2">
        <v>1.97088537101585E-2</v>
      </c>
      <c r="G105" s="2" t="s">
        <v>231</v>
      </c>
      <c r="H105" s="2">
        <v>9.3992265712673805E-5</v>
      </c>
      <c r="I105" s="2" t="s">
        <v>263</v>
      </c>
      <c r="J105" s="3"/>
    </row>
    <row r="106" spans="1:10" x14ac:dyDescent="0.3">
      <c r="A106" s="2" t="s">
        <v>286</v>
      </c>
      <c r="B106" s="2" t="s">
        <v>13</v>
      </c>
      <c r="C106" s="2" t="s">
        <v>119</v>
      </c>
      <c r="D106" s="2">
        <v>2.8440669368193801</v>
      </c>
      <c r="E106" s="2">
        <v>2.8169149805303802E-3</v>
      </c>
      <c r="F106" s="2">
        <v>2.01985608263031E-2</v>
      </c>
      <c r="G106" s="2" t="s">
        <v>232</v>
      </c>
      <c r="H106" s="2">
        <v>3.0911287883521733E-4</v>
      </c>
      <c r="I106" s="2" t="s">
        <v>240</v>
      </c>
      <c r="J106" s="3"/>
    </row>
    <row r="107" spans="1:10" x14ac:dyDescent="0.3">
      <c r="A107" s="2" t="s">
        <v>286</v>
      </c>
      <c r="B107" s="2" t="s">
        <v>178</v>
      </c>
      <c r="C107" s="2" t="s">
        <v>163</v>
      </c>
      <c r="D107" s="2">
        <v>3.26164656678321</v>
      </c>
      <c r="E107" s="2">
        <v>4.7079567202779098E-4</v>
      </c>
      <c r="F107" s="2">
        <v>2.0668832303696899E-2</v>
      </c>
      <c r="G107" s="2" t="s">
        <v>235</v>
      </c>
      <c r="H107" s="2">
        <v>7.0037529639972035E-4</v>
      </c>
      <c r="I107" s="2" t="s">
        <v>246</v>
      </c>
      <c r="J107" s="3"/>
    </row>
    <row r="108" spans="1:10" x14ac:dyDescent="0.3">
      <c r="A108" s="2" t="s">
        <v>286</v>
      </c>
      <c r="B108" s="2" t="s">
        <v>86</v>
      </c>
      <c r="C108" s="2" t="s">
        <v>163</v>
      </c>
      <c r="D108" s="2">
        <v>3.7967513192526501</v>
      </c>
      <c r="E108" s="2">
        <v>5.0189217514495798E-4</v>
      </c>
      <c r="F108" s="2">
        <v>2.0668832303696899E-2</v>
      </c>
      <c r="G108" s="2" t="s">
        <v>235</v>
      </c>
      <c r="H108" s="2">
        <v>3.5125576190980469E-4</v>
      </c>
      <c r="I108" s="2" t="s">
        <v>240</v>
      </c>
      <c r="J108" s="3"/>
    </row>
    <row r="109" spans="1:10" x14ac:dyDescent="0.3">
      <c r="A109" s="2" t="s">
        <v>286</v>
      </c>
      <c r="B109" s="2" t="s">
        <v>76</v>
      </c>
      <c r="C109" s="2" t="s">
        <v>119</v>
      </c>
      <c r="D109" s="2">
        <v>2.6499899075262401</v>
      </c>
      <c r="E109" s="2">
        <v>3.5180209695209199E-3</v>
      </c>
      <c r="F109" s="2">
        <v>2.4129035127909801E-2</v>
      </c>
      <c r="G109" s="2" t="s">
        <v>232</v>
      </c>
      <c r="H109" s="2">
        <v>2.18740903604051E-4</v>
      </c>
      <c r="I109" s="2" t="s">
        <v>240</v>
      </c>
      <c r="J109" s="3"/>
    </row>
    <row r="110" spans="1:10" x14ac:dyDescent="0.3">
      <c r="A110" s="2" t="s">
        <v>286</v>
      </c>
      <c r="B110" s="2" t="s">
        <v>68</v>
      </c>
      <c r="C110" s="2" t="s">
        <v>171</v>
      </c>
      <c r="D110" s="2">
        <v>4.0607983546394504</v>
      </c>
      <c r="E110" s="2">
        <v>2.2446489004268599E-4</v>
      </c>
      <c r="F110" s="2">
        <v>2.7160251695164998E-2</v>
      </c>
      <c r="G110" s="2" t="s">
        <v>237</v>
      </c>
      <c r="H110" s="2">
        <v>3.3332665415109467E-4</v>
      </c>
      <c r="I110" s="2" t="s">
        <v>240</v>
      </c>
      <c r="J110" s="3"/>
    </row>
    <row r="111" spans="1:10" x14ac:dyDescent="0.3">
      <c r="A111" s="2" t="s">
        <v>286</v>
      </c>
      <c r="B111" s="2" t="s">
        <v>80</v>
      </c>
      <c r="C111" s="2" t="s">
        <v>119</v>
      </c>
      <c r="D111" s="2">
        <v>3.7894094532179001</v>
      </c>
      <c r="E111" s="2">
        <v>4.5396766330025899E-3</v>
      </c>
      <c r="F111" s="2">
        <v>2.9838916202339898E-2</v>
      </c>
      <c r="G111" s="2" t="s">
        <v>232</v>
      </c>
      <c r="H111" s="2">
        <v>1.9991641966541336E-4</v>
      </c>
      <c r="I111" s="2" t="s">
        <v>246</v>
      </c>
      <c r="J111" s="3"/>
    </row>
    <row r="112" spans="1:10" x14ac:dyDescent="0.3">
      <c r="A112" s="2" t="s">
        <v>286</v>
      </c>
      <c r="B112" s="2" t="s">
        <v>38</v>
      </c>
      <c r="C112" s="2" t="s">
        <v>119</v>
      </c>
      <c r="D112" s="2">
        <v>3.0595658304725402</v>
      </c>
      <c r="E112" s="2">
        <v>4.8933076265578199E-3</v>
      </c>
      <c r="F112" s="2">
        <v>3.1831722807814301E-2</v>
      </c>
      <c r="G112" s="2" t="s">
        <v>232</v>
      </c>
      <c r="H112" s="2">
        <v>0</v>
      </c>
      <c r="I112" s="2" t="s">
        <v>239</v>
      </c>
      <c r="J112" s="3"/>
    </row>
    <row r="113" spans="1:10" x14ac:dyDescent="0.3">
      <c r="A113" s="2" t="s">
        <v>286</v>
      </c>
      <c r="B113" s="2" t="s">
        <v>161</v>
      </c>
      <c r="C113" s="2" t="s">
        <v>163</v>
      </c>
      <c r="D113" s="2">
        <v>2.87538047099024</v>
      </c>
      <c r="E113" s="2">
        <v>8.7708753237580905E-4</v>
      </c>
      <c r="F113" s="2">
        <v>3.31100543471868E-2</v>
      </c>
      <c r="G113" s="2" t="s">
        <v>235</v>
      </c>
      <c r="H113" s="2">
        <v>1.2335785437473341E-4</v>
      </c>
      <c r="I113" s="2" t="s">
        <v>251</v>
      </c>
      <c r="J113" s="3"/>
    </row>
    <row r="114" spans="1:10" x14ac:dyDescent="0.3">
      <c r="A114" s="2" t="s">
        <v>286</v>
      </c>
      <c r="B114" s="2" t="s">
        <v>225</v>
      </c>
      <c r="C114" s="2" t="s">
        <v>119</v>
      </c>
      <c r="D114" s="2">
        <v>4.3244321406065396</v>
      </c>
      <c r="E114" s="2">
        <v>5.1609823645815097E-3</v>
      </c>
      <c r="F114" s="2">
        <v>3.3230406857662598E-2</v>
      </c>
      <c r="G114" s="2" t="s">
        <v>232</v>
      </c>
      <c r="H114" s="2">
        <v>4.4924840741439669E-5</v>
      </c>
      <c r="I114" s="2" t="s">
        <v>241</v>
      </c>
      <c r="J114" s="3"/>
    </row>
    <row r="115" spans="1:10" x14ac:dyDescent="0.3">
      <c r="A115" s="2" t="s">
        <v>286</v>
      </c>
      <c r="B115" s="2" t="s">
        <v>13</v>
      </c>
      <c r="C115" s="2" t="s">
        <v>163</v>
      </c>
      <c r="D115" s="2">
        <v>3.4691149616394199</v>
      </c>
      <c r="E115" s="2">
        <v>9.9653506156594006E-4</v>
      </c>
      <c r="F115" s="2">
        <v>3.4725414068413098E-2</v>
      </c>
      <c r="G115" s="2" t="s">
        <v>235</v>
      </c>
      <c r="H115" s="2">
        <v>2.6104730380498565E-4</v>
      </c>
      <c r="I115" s="2" t="s">
        <v>240</v>
      </c>
      <c r="J115" s="3"/>
    </row>
    <row r="116" spans="1:10" x14ac:dyDescent="0.3">
      <c r="A116" s="2" t="s">
        <v>286</v>
      </c>
      <c r="B116" s="2" t="s">
        <v>85</v>
      </c>
      <c r="C116" s="2" t="s">
        <v>163</v>
      </c>
      <c r="D116" s="2">
        <v>3.2812862774183298</v>
      </c>
      <c r="E116" s="2">
        <v>1.1854949719018999E-3</v>
      </c>
      <c r="F116" s="2">
        <v>3.8359230162254399E-2</v>
      </c>
      <c r="G116" s="2" t="s">
        <v>235</v>
      </c>
      <c r="H116" s="2">
        <v>2.12818611453073E-4</v>
      </c>
      <c r="I116" s="2" t="s">
        <v>240</v>
      </c>
      <c r="J116" s="3"/>
    </row>
    <row r="117" spans="1:10" x14ac:dyDescent="0.3">
      <c r="A117" s="2" t="s">
        <v>286</v>
      </c>
      <c r="B117" s="2" t="s">
        <v>88</v>
      </c>
      <c r="C117" s="2" t="s">
        <v>119</v>
      </c>
      <c r="D117" s="2">
        <v>0.88780837149504799</v>
      </c>
      <c r="E117" s="2">
        <v>7.2904719236854803E-3</v>
      </c>
      <c r="F117" s="2">
        <v>4.60028778384554E-2</v>
      </c>
      <c r="G117" s="2" t="s">
        <v>232</v>
      </c>
      <c r="H117" s="2">
        <v>4.6896884000540334E-4</v>
      </c>
      <c r="I117" s="2" t="s">
        <v>247</v>
      </c>
      <c r="J117" s="3"/>
    </row>
    <row r="118" spans="1:10" x14ac:dyDescent="0.3">
      <c r="A118" s="2" t="s">
        <v>286</v>
      </c>
      <c r="B118" s="2" t="s">
        <v>94</v>
      </c>
      <c r="C118" s="2" t="s">
        <v>119</v>
      </c>
      <c r="D118" s="2">
        <v>1.1185569195107901</v>
      </c>
      <c r="E118" s="2">
        <v>7.5620106189466796E-3</v>
      </c>
      <c r="F118" s="2">
        <v>4.6780673534856397E-2</v>
      </c>
      <c r="G118" s="2" t="s">
        <v>232</v>
      </c>
      <c r="H118" s="2">
        <v>1.7274787831003433E-4</v>
      </c>
      <c r="I118" s="2" t="s">
        <v>261</v>
      </c>
      <c r="J118" s="3"/>
    </row>
    <row r="119" spans="1:10" x14ac:dyDescent="0.3">
      <c r="A119" s="2" t="s">
        <v>286</v>
      </c>
      <c r="B119" s="2" t="s">
        <v>168</v>
      </c>
      <c r="C119" s="2" t="s">
        <v>171</v>
      </c>
      <c r="D119" s="2">
        <v>3.6322966960964198</v>
      </c>
      <c r="E119" s="2">
        <v>6.9393617622592896E-4</v>
      </c>
      <c r="F119" s="2">
        <v>4.7980729899049897E-2</v>
      </c>
      <c r="G119" s="2" t="s">
        <v>237</v>
      </c>
      <c r="H119" s="2">
        <v>7.0159217542706471E-4</v>
      </c>
      <c r="I119" s="2" t="s">
        <v>240</v>
      </c>
      <c r="J119" s="3"/>
    </row>
    <row r="120" spans="1:10" x14ac:dyDescent="0.3">
      <c r="A120" s="2" t="s">
        <v>286</v>
      </c>
      <c r="B120" s="2" t="s">
        <v>179</v>
      </c>
      <c r="C120" s="2" t="s">
        <v>121</v>
      </c>
      <c r="D120" s="2">
        <v>-10.7338486131202</v>
      </c>
      <c r="E120" s="2">
        <v>7.5495165674510594E-14</v>
      </c>
      <c r="F120" s="2">
        <v>4.7637449540616197E-11</v>
      </c>
      <c r="G120" s="2" t="s">
        <v>232</v>
      </c>
      <c r="H120" s="2">
        <v>0</v>
      </c>
      <c r="I120" s="2" t="s">
        <v>244</v>
      </c>
      <c r="J120" s="3"/>
    </row>
    <row r="121" spans="1:10" x14ac:dyDescent="0.3">
      <c r="A121" s="2" t="s">
        <v>286</v>
      </c>
      <c r="B121" s="2" t="s">
        <v>29</v>
      </c>
      <c r="C121" s="2" t="s">
        <v>121</v>
      </c>
      <c r="D121" s="2">
        <v>-9.8877222159329996</v>
      </c>
      <c r="E121" s="2">
        <v>4.7117865165091603E-13</v>
      </c>
      <c r="F121" s="2">
        <v>1.4865686459586401E-10</v>
      </c>
      <c r="G121" s="2" t="s">
        <v>232</v>
      </c>
      <c r="H121" s="2">
        <v>0</v>
      </c>
      <c r="I121" s="2" t="s">
        <v>240</v>
      </c>
      <c r="J121" s="3"/>
    </row>
    <row r="122" spans="1:10" x14ac:dyDescent="0.3">
      <c r="A122" s="2" t="s">
        <v>286</v>
      </c>
      <c r="B122" s="2" t="s">
        <v>118</v>
      </c>
      <c r="C122" s="2" t="s">
        <v>121</v>
      </c>
      <c r="D122" s="2">
        <v>-8.5257720201229095</v>
      </c>
      <c r="E122" s="2">
        <v>1.4291234862184901E-11</v>
      </c>
      <c r="F122" s="2">
        <v>3.00592306601288E-9</v>
      </c>
      <c r="G122" s="2" t="s">
        <v>232</v>
      </c>
      <c r="H122" s="2">
        <v>0</v>
      </c>
      <c r="I122" s="2" t="s">
        <v>262</v>
      </c>
      <c r="J122" s="3"/>
    </row>
    <row r="123" spans="1:10" x14ac:dyDescent="0.3">
      <c r="A123" s="2" t="s">
        <v>286</v>
      </c>
      <c r="B123" s="2" t="s">
        <v>180</v>
      </c>
      <c r="C123" s="2" t="s">
        <v>121</v>
      </c>
      <c r="D123" s="2">
        <v>-8.1771718410044407</v>
      </c>
      <c r="E123" s="2">
        <v>3.7693403953653602E-11</v>
      </c>
      <c r="F123" s="2">
        <v>5.9461344736888602E-9</v>
      </c>
      <c r="G123" s="2" t="s">
        <v>232</v>
      </c>
      <c r="H123" s="2">
        <v>0</v>
      </c>
      <c r="I123" s="2" t="s">
        <v>249</v>
      </c>
      <c r="J123" s="3"/>
    </row>
    <row r="124" spans="1:10" x14ac:dyDescent="0.3">
      <c r="A124" s="2" t="s">
        <v>286</v>
      </c>
      <c r="B124" s="2" t="s">
        <v>89</v>
      </c>
      <c r="C124" s="2" t="s">
        <v>121</v>
      </c>
      <c r="D124" s="2">
        <v>-8.0305754847142499</v>
      </c>
      <c r="E124" s="2">
        <v>5.7352789184505998E-11</v>
      </c>
      <c r="F124" s="2">
        <v>7.2379219950846603E-9</v>
      </c>
      <c r="G124" s="2" t="s">
        <v>232</v>
      </c>
      <c r="H124" s="2">
        <v>0</v>
      </c>
      <c r="I124" s="2" t="s">
        <v>241</v>
      </c>
      <c r="J124" s="3"/>
    </row>
    <row r="125" spans="1:10" x14ac:dyDescent="0.3">
      <c r="A125" s="2" t="s">
        <v>286</v>
      </c>
      <c r="B125" s="2" t="s">
        <v>181</v>
      </c>
      <c r="C125" s="2" t="s">
        <v>121</v>
      </c>
      <c r="D125" s="2">
        <v>-7.8183718569877199</v>
      </c>
      <c r="E125" s="2">
        <v>1.06614939099359E-10</v>
      </c>
      <c r="F125" s="2">
        <v>1.12123377619492E-8</v>
      </c>
      <c r="G125" s="2" t="s">
        <v>232</v>
      </c>
      <c r="H125" s="2">
        <v>0</v>
      </c>
      <c r="I125" s="2" t="s">
        <v>263</v>
      </c>
      <c r="J125" s="3"/>
    </row>
    <row r="126" spans="1:10" x14ac:dyDescent="0.3">
      <c r="A126" s="2" t="s">
        <v>286</v>
      </c>
      <c r="B126" s="2" t="s">
        <v>95</v>
      </c>
      <c r="C126" s="2" t="s">
        <v>8</v>
      </c>
      <c r="D126" s="2">
        <v>-4.5610271894703898</v>
      </c>
      <c r="E126" s="2">
        <v>2.9668267842453101E-11</v>
      </c>
      <c r="F126" s="2">
        <v>1.21194874136421E-8</v>
      </c>
      <c r="G126" s="2" t="s">
        <v>231</v>
      </c>
      <c r="H126" s="2">
        <v>0</v>
      </c>
      <c r="I126" s="2" t="s">
        <v>248</v>
      </c>
      <c r="J126" s="3"/>
    </row>
    <row r="127" spans="1:10" x14ac:dyDescent="0.3">
      <c r="A127" s="2" t="s">
        <v>286</v>
      </c>
      <c r="B127" s="2" t="s">
        <v>175</v>
      </c>
      <c r="C127" s="2" t="s">
        <v>121</v>
      </c>
      <c r="D127" s="2">
        <v>-7.5202551162394498</v>
      </c>
      <c r="E127" s="2">
        <v>2.6107382922191401E-10</v>
      </c>
      <c r="F127" s="2">
        <v>2.3533940891289699E-8</v>
      </c>
      <c r="G127" s="2" t="s">
        <v>232</v>
      </c>
      <c r="H127" s="2">
        <v>0</v>
      </c>
      <c r="I127" s="2" t="s">
        <v>241</v>
      </c>
      <c r="J127" s="3"/>
    </row>
    <row r="128" spans="1:10" x14ac:dyDescent="0.3">
      <c r="A128" s="2" t="s">
        <v>286</v>
      </c>
      <c r="B128" s="2" t="s">
        <v>33</v>
      </c>
      <c r="C128" s="2" t="s">
        <v>121</v>
      </c>
      <c r="D128" s="2">
        <v>-6.8524994599049602</v>
      </c>
      <c r="E128" s="2">
        <v>2.1461852295345799E-9</v>
      </c>
      <c r="F128" s="2">
        <v>1.6928035997954E-7</v>
      </c>
      <c r="G128" s="2" t="s">
        <v>232</v>
      </c>
      <c r="H128" s="2">
        <v>0</v>
      </c>
      <c r="I128" s="2" t="s">
        <v>240</v>
      </c>
      <c r="J128" s="3"/>
    </row>
    <row r="129" spans="1:10" x14ac:dyDescent="0.3">
      <c r="A129" s="2" t="s">
        <v>286</v>
      </c>
      <c r="B129" s="2" t="s">
        <v>27</v>
      </c>
      <c r="C129" s="2" t="s">
        <v>8</v>
      </c>
      <c r="D129" s="2">
        <v>-4.2341190768946699</v>
      </c>
      <c r="E129" s="2">
        <v>7.9802275898543898E-10</v>
      </c>
      <c r="F129" s="2">
        <v>1.7640532812279701E-7</v>
      </c>
      <c r="G129" s="2" t="s">
        <v>231</v>
      </c>
      <c r="H129" s="2">
        <v>0</v>
      </c>
      <c r="I129" s="2" t="s">
        <v>250</v>
      </c>
      <c r="J129" s="3"/>
    </row>
    <row r="130" spans="1:10" x14ac:dyDescent="0.3">
      <c r="A130" s="2" t="s">
        <v>286</v>
      </c>
      <c r="B130" s="2" t="s">
        <v>32</v>
      </c>
      <c r="C130" s="2" t="s">
        <v>121</v>
      </c>
      <c r="D130" s="2">
        <v>-6.5750649358542299</v>
      </c>
      <c r="E130" s="2">
        <v>5.3519528808720898E-9</v>
      </c>
      <c r="F130" s="2">
        <v>3.7523136309225398E-7</v>
      </c>
      <c r="G130" s="2" t="s">
        <v>232</v>
      </c>
      <c r="H130" s="2">
        <v>0</v>
      </c>
      <c r="I130" s="2" t="s">
        <v>240</v>
      </c>
      <c r="J130" s="3"/>
    </row>
    <row r="131" spans="1:10" x14ac:dyDescent="0.3">
      <c r="A131" s="2" t="s">
        <v>286</v>
      </c>
      <c r="B131" s="2" t="s">
        <v>128</v>
      </c>
      <c r="C131" s="2" t="s">
        <v>121</v>
      </c>
      <c r="D131" s="2">
        <v>-6.2570492246175098</v>
      </c>
      <c r="E131" s="2">
        <v>1.5644684436821899E-8</v>
      </c>
      <c r="F131" s="2">
        <v>9.8717958796345997E-7</v>
      </c>
      <c r="G131" s="2" t="s">
        <v>232</v>
      </c>
      <c r="H131" s="2">
        <v>0</v>
      </c>
      <c r="I131" s="2" t="s">
        <v>259</v>
      </c>
      <c r="J131" s="3"/>
    </row>
    <row r="132" spans="1:10" x14ac:dyDescent="0.3">
      <c r="A132" s="2" t="s">
        <v>286</v>
      </c>
      <c r="B132" s="2" t="s">
        <v>36</v>
      </c>
      <c r="C132" s="2" t="s">
        <v>121</v>
      </c>
      <c r="D132" s="2">
        <v>-5.8845124741667201</v>
      </c>
      <c r="E132" s="2">
        <v>5.6672430748250202E-8</v>
      </c>
      <c r="F132" s="2">
        <v>2.9800253168454899E-6</v>
      </c>
      <c r="G132" s="2" t="s">
        <v>232</v>
      </c>
      <c r="H132" s="2">
        <v>0</v>
      </c>
      <c r="I132" s="2" t="s">
        <v>240</v>
      </c>
      <c r="J132" s="3"/>
    </row>
    <row r="133" spans="1:10" x14ac:dyDescent="0.3">
      <c r="A133" s="2" t="s">
        <v>286</v>
      </c>
      <c r="B133" s="2" t="s">
        <v>182</v>
      </c>
      <c r="C133" s="2" t="s">
        <v>121</v>
      </c>
      <c r="D133" s="2">
        <v>-5.8845124741667201</v>
      </c>
      <c r="E133" s="2">
        <v>5.6672430748250202E-8</v>
      </c>
      <c r="F133" s="2">
        <v>2.9800253168454899E-6</v>
      </c>
      <c r="G133" s="2" t="s">
        <v>232</v>
      </c>
      <c r="H133" s="2">
        <v>0</v>
      </c>
      <c r="I133" s="2" t="s">
        <v>263</v>
      </c>
      <c r="J133" s="3"/>
    </row>
    <row r="134" spans="1:10" x14ac:dyDescent="0.3">
      <c r="A134" s="2" t="s">
        <v>286</v>
      </c>
      <c r="B134" s="2" t="s">
        <v>24</v>
      </c>
      <c r="C134" s="2" t="s">
        <v>8</v>
      </c>
      <c r="D134" s="2">
        <v>-3.8424060356255598</v>
      </c>
      <c r="E134" s="2">
        <v>2.9092874775926699E-8</v>
      </c>
      <c r="F134" s="2">
        <v>3.9614797819886902E-6</v>
      </c>
      <c r="G134" s="2" t="s">
        <v>231</v>
      </c>
      <c r="H134" s="2">
        <v>0</v>
      </c>
      <c r="I134" s="2" t="s">
        <v>248</v>
      </c>
      <c r="J134" s="3"/>
    </row>
    <row r="135" spans="1:10" x14ac:dyDescent="0.3">
      <c r="A135" s="2" t="s">
        <v>286</v>
      </c>
      <c r="B135" s="2" t="s">
        <v>90</v>
      </c>
      <c r="C135" s="2" t="s">
        <v>8</v>
      </c>
      <c r="D135" s="2">
        <v>-4.4675893839402097</v>
      </c>
      <c r="E135" s="2">
        <v>5.4414024397431103E-8</v>
      </c>
      <c r="F135" s="2">
        <v>6.3508939903858896E-6</v>
      </c>
      <c r="G135" s="2" t="s">
        <v>231</v>
      </c>
      <c r="H135" s="2">
        <v>5.9269796111901335E-5</v>
      </c>
      <c r="I135" s="2" t="s">
        <v>248</v>
      </c>
      <c r="J135" s="3"/>
    </row>
    <row r="136" spans="1:10" x14ac:dyDescent="0.3">
      <c r="A136" s="2" t="s">
        <v>286</v>
      </c>
      <c r="B136" s="2" t="s">
        <v>90</v>
      </c>
      <c r="C136" s="2" t="s">
        <v>121</v>
      </c>
      <c r="D136" s="2">
        <v>-5.9043743344297397</v>
      </c>
      <c r="E136" s="2">
        <v>1.4177078466737201E-7</v>
      </c>
      <c r="F136" s="2">
        <v>6.8813357788547601E-6</v>
      </c>
      <c r="G136" s="2" t="s">
        <v>232</v>
      </c>
      <c r="H136" s="2">
        <v>0</v>
      </c>
      <c r="I136" s="2" t="s">
        <v>248</v>
      </c>
      <c r="J136" s="3"/>
    </row>
    <row r="137" spans="1:10" x14ac:dyDescent="0.3">
      <c r="A137" s="2" t="s">
        <v>286</v>
      </c>
      <c r="B137" s="2" t="s">
        <v>183</v>
      </c>
      <c r="C137" s="2" t="s">
        <v>121</v>
      </c>
      <c r="D137" s="2">
        <v>-5.5952551174032603</v>
      </c>
      <c r="E137" s="2">
        <v>1.5696274369148E-7</v>
      </c>
      <c r="F137" s="2">
        <v>7.0745350906659896E-6</v>
      </c>
      <c r="G137" s="2" t="s">
        <v>232</v>
      </c>
      <c r="H137" s="2">
        <v>0</v>
      </c>
      <c r="I137" s="2" t="s">
        <v>241</v>
      </c>
      <c r="J137" s="3"/>
    </row>
    <row r="138" spans="1:10" x14ac:dyDescent="0.3">
      <c r="A138" s="2" t="s">
        <v>286</v>
      </c>
      <c r="B138" s="2" t="s">
        <v>70</v>
      </c>
      <c r="C138" s="2" t="s">
        <v>8</v>
      </c>
      <c r="D138" s="2">
        <v>-3.62942508174834</v>
      </c>
      <c r="E138" s="2">
        <v>8.6425527179301298E-8</v>
      </c>
      <c r="F138" s="2">
        <v>8.8262069631861501E-6</v>
      </c>
      <c r="G138" s="2" t="s">
        <v>231</v>
      </c>
      <c r="H138" s="2">
        <v>0</v>
      </c>
      <c r="I138" s="2" t="s">
        <v>255</v>
      </c>
      <c r="J138" s="3"/>
    </row>
    <row r="139" spans="1:10" x14ac:dyDescent="0.3">
      <c r="A139" s="2" t="s">
        <v>286</v>
      </c>
      <c r="B139" s="2" t="s">
        <v>10</v>
      </c>
      <c r="C139" s="2" t="s">
        <v>121</v>
      </c>
      <c r="D139" s="2">
        <v>-5.4348120085081701</v>
      </c>
      <c r="E139" s="2">
        <v>2.7783888922883198E-7</v>
      </c>
      <c r="F139" s="2">
        <v>1.1687755940226199E-5</v>
      </c>
      <c r="G139" s="2" t="s">
        <v>232</v>
      </c>
      <c r="H139" s="2">
        <v>0</v>
      </c>
      <c r="I139" s="2" t="s">
        <v>262</v>
      </c>
      <c r="J139" s="3"/>
    </row>
    <row r="140" spans="1:10" x14ac:dyDescent="0.3">
      <c r="A140" s="2" t="s">
        <v>286</v>
      </c>
      <c r="B140" s="2" t="s">
        <v>137</v>
      </c>
      <c r="C140" s="2" t="s">
        <v>121</v>
      </c>
      <c r="D140" s="2">
        <v>-5.2615999985703796</v>
      </c>
      <c r="E140" s="2">
        <v>5.1666983247322704E-7</v>
      </c>
      <c r="F140" s="2">
        <v>1.8368940202092201E-5</v>
      </c>
      <c r="G140" s="2" t="s">
        <v>232</v>
      </c>
      <c r="H140" s="2">
        <v>0</v>
      </c>
      <c r="I140" s="2" t="s">
        <v>241</v>
      </c>
      <c r="J140" s="3"/>
    </row>
    <row r="141" spans="1:10" x14ac:dyDescent="0.3">
      <c r="A141" s="2" t="s">
        <v>286</v>
      </c>
      <c r="B141" s="2" t="s">
        <v>184</v>
      </c>
      <c r="C141" s="2" t="s">
        <v>121</v>
      </c>
      <c r="D141" s="2">
        <v>-5.2615999985703796</v>
      </c>
      <c r="E141" s="2">
        <v>5.1666983247322704E-7</v>
      </c>
      <c r="F141" s="2">
        <v>1.8368940202092201E-5</v>
      </c>
      <c r="G141" s="2" t="s">
        <v>232</v>
      </c>
      <c r="H141" s="2">
        <v>0</v>
      </c>
      <c r="I141" s="2" t="s">
        <v>241</v>
      </c>
      <c r="J141" s="3"/>
    </row>
    <row r="142" spans="1:10" x14ac:dyDescent="0.3">
      <c r="A142" s="2" t="s">
        <v>286</v>
      </c>
      <c r="B142" s="2" t="s">
        <v>19</v>
      </c>
      <c r="C142" s="2" t="s">
        <v>121</v>
      </c>
      <c r="D142" s="2">
        <v>-4.4917640119486899</v>
      </c>
      <c r="E142" s="2">
        <v>5.23995124623866E-7</v>
      </c>
      <c r="F142" s="2">
        <v>1.8368940202092201E-5</v>
      </c>
      <c r="G142" s="2" t="s">
        <v>232</v>
      </c>
      <c r="H142" s="2">
        <v>0</v>
      </c>
      <c r="I142" s="2" t="s">
        <v>248</v>
      </c>
      <c r="J142" s="3"/>
    </row>
    <row r="143" spans="1:10" x14ac:dyDescent="0.3">
      <c r="A143" s="2" t="s">
        <v>286</v>
      </c>
      <c r="B143" s="2" t="s">
        <v>98</v>
      </c>
      <c r="C143" s="2" t="s">
        <v>121</v>
      </c>
      <c r="D143" s="2">
        <v>-5.0734095437609996</v>
      </c>
      <c r="E143" s="2">
        <v>1.0173909805732999E-6</v>
      </c>
      <c r="F143" s="2">
        <v>3.2098685437087497E-5</v>
      </c>
      <c r="G143" s="2" t="s">
        <v>232</v>
      </c>
      <c r="H143" s="2">
        <v>0</v>
      </c>
      <c r="I143" s="2" t="s">
        <v>240</v>
      </c>
      <c r="J143" s="3"/>
    </row>
    <row r="144" spans="1:10" x14ac:dyDescent="0.3">
      <c r="A144" s="2" t="s">
        <v>286</v>
      </c>
      <c r="B144" s="2" t="s">
        <v>124</v>
      </c>
      <c r="C144" s="2" t="s">
        <v>121</v>
      </c>
      <c r="D144" s="2">
        <v>-5.0734095437609996</v>
      </c>
      <c r="E144" s="2">
        <v>1.0173909805732999E-6</v>
      </c>
      <c r="F144" s="2">
        <v>3.2098685437087497E-5</v>
      </c>
      <c r="G144" s="2" t="s">
        <v>232</v>
      </c>
      <c r="H144" s="2">
        <v>0</v>
      </c>
      <c r="I144" s="2" t="s">
        <v>240</v>
      </c>
      <c r="J144" s="3"/>
    </row>
    <row r="145" spans="1:10" x14ac:dyDescent="0.3">
      <c r="A145" s="2" t="s">
        <v>286</v>
      </c>
      <c r="B145" s="2" t="s">
        <v>42</v>
      </c>
      <c r="C145" s="2" t="s">
        <v>121</v>
      </c>
      <c r="D145" s="2">
        <v>-4.8674027993109901</v>
      </c>
      <c r="E145" s="2">
        <v>2.1422761058431699E-6</v>
      </c>
      <c r="F145" s="2">
        <v>5.87728792516103E-5</v>
      </c>
      <c r="G145" s="2" t="s">
        <v>232</v>
      </c>
      <c r="H145" s="2">
        <v>0</v>
      </c>
      <c r="I145" s="2" t="s">
        <v>240</v>
      </c>
      <c r="J145" s="3"/>
    </row>
    <row r="146" spans="1:10" x14ac:dyDescent="0.3">
      <c r="A146" s="2" t="s">
        <v>286</v>
      </c>
      <c r="B146" s="2" t="s">
        <v>83</v>
      </c>
      <c r="C146" s="2" t="s">
        <v>121</v>
      </c>
      <c r="D146" s="2">
        <v>-4.8674027993109901</v>
      </c>
      <c r="E146" s="2">
        <v>2.1422761058431699E-6</v>
      </c>
      <c r="F146" s="2">
        <v>5.87728792516103E-5</v>
      </c>
      <c r="G146" s="2" t="s">
        <v>232</v>
      </c>
      <c r="H146" s="2">
        <v>0</v>
      </c>
      <c r="I146" s="2" t="s">
        <v>246</v>
      </c>
      <c r="J146" s="3"/>
    </row>
    <row r="147" spans="1:10" x14ac:dyDescent="0.3">
      <c r="A147" s="2" t="s">
        <v>286</v>
      </c>
      <c r="B147" s="2" t="s">
        <v>185</v>
      </c>
      <c r="C147" s="2" t="s">
        <v>121</v>
      </c>
      <c r="D147" s="2">
        <v>-4.8674027993109901</v>
      </c>
      <c r="E147" s="2">
        <v>2.1422761058431699E-6</v>
      </c>
      <c r="F147" s="2">
        <v>5.87728792516103E-5</v>
      </c>
      <c r="G147" s="2" t="s">
        <v>232</v>
      </c>
      <c r="H147" s="2">
        <v>0</v>
      </c>
      <c r="I147" s="2" t="s">
        <v>241</v>
      </c>
      <c r="J147" s="3"/>
    </row>
    <row r="148" spans="1:10" x14ac:dyDescent="0.3">
      <c r="A148" s="2" t="s">
        <v>286</v>
      </c>
      <c r="B148" s="2" t="s">
        <v>108</v>
      </c>
      <c r="C148" s="2" t="s">
        <v>121</v>
      </c>
      <c r="D148" s="2">
        <v>-4.2759941157155303</v>
      </c>
      <c r="E148" s="2">
        <v>2.3098893937589801E-6</v>
      </c>
      <c r="F148" s="2">
        <v>6.0730841977579803E-5</v>
      </c>
      <c r="G148" s="2" t="s">
        <v>232</v>
      </c>
      <c r="H148" s="2">
        <v>0</v>
      </c>
      <c r="I148" s="2" t="s">
        <v>248</v>
      </c>
      <c r="J148" s="3"/>
    </row>
    <row r="149" spans="1:10" x14ac:dyDescent="0.3">
      <c r="A149" s="2" t="s">
        <v>286</v>
      </c>
      <c r="B149" s="2" t="s">
        <v>50</v>
      </c>
      <c r="C149" s="2" t="s">
        <v>8</v>
      </c>
      <c r="D149" s="2">
        <v>-3.3192788661380201</v>
      </c>
      <c r="E149" s="2">
        <v>1.01886289849418E-6</v>
      </c>
      <c r="F149" s="2">
        <v>8.4039602537999705E-5</v>
      </c>
      <c r="G149" s="2" t="s">
        <v>231</v>
      </c>
      <c r="H149" s="2">
        <v>0</v>
      </c>
      <c r="I149" s="2" t="s">
        <v>275</v>
      </c>
      <c r="J149" s="3"/>
    </row>
    <row r="150" spans="1:10" x14ac:dyDescent="0.3">
      <c r="A150" s="2" t="s">
        <v>286</v>
      </c>
      <c r="B150" s="2" t="s">
        <v>16</v>
      </c>
      <c r="C150" s="2" t="s">
        <v>121</v>
      </c>
      <c r="D150" s="2">
        <v>-4.5938025728293104</v>
      </c>
      <c r="E150" s="2">
        <v>3.5458588987236101E-6</v>
      </c>
      <c r="F150" s="2">
        <v>8.9497478603783897E-5</v>
      </c>
      <c r="G150" s="2" t="s">
        <v>232</v>
      </c>
      <c r="H150" s="2">
        <v>0</v>
      </c>
      <c r="I150" s="2" t="s">
        <v>240</v>
      </c>
      <c r="J150" s="3"/>
    </row>
    <row r="151" spans="1:10" x14ac:dyDescent="0.3">
      <c r="A151" s="2" t="s">
        <v>286</v>
      </c>
      <c r="B151" s="2" t="s">
        <v>54</v>
      </c>
      <c r="C151" s="2" t="s">
        <v>156</v>
      </c>
      <c r="D151" s="2">
        <v>-3.65125342890336</v>
      </c>
      <c r="E151" s="2">
        <v>6.2780294629583001E-7</v>
      </c>
      <c r="F151" s="2">
        <v>9.7309456675853694E-5</v>
      </c>
      <c r="G151" s="2" t="s">
        <v>234</v>
      </c>
      <c r="H151" s="2">
        <v>0</v>
      </c>
      <c r="I151" s="2" t="s">
        <v>240</v>
      </c>
      <c r="J151" s="3"/>
    </row>
    <row r="152" spans="1:10" x14ac:dyDescent="0.3">
      <c r="A152" s="2" t="s">
        <v>286</v>
      </c>
      <c r="B152" s="2" t="s">
        <v>48</v>
      </c>
      <c r="C152" s="2" t="s">
        <v>121</v>
      </c>
      <c r="D152" s="2">
        <v>-4.6398502204021899</v>
      </c>
      <c r="E152" s="2">
        <v>4.8834869026404002E-6</v>
      </c>
      <c r="F152" s="2">
        <v>1.02716007852203E-4</v>
      </c>
      <c r="G152" s="2" t="s">
        <v>232</v>
      </c>
      <c r="H152" s="2">
        <v>0</v>
      </c>
      <c r="I152" s="2" t="s">
        <v>240</v>
      </c>
      <c r="J152" s="3"/>
    </row>
    <row r="153" spans="1:10" x14ac:dyDescent="0.3">
      <c r="A153" s="2" t="s">
        <v>286</v>
      </c>
      <c r="B153" s="2" t="s">
        <v>141</v>
      </c>
      <c r="C153" s="2" t="s">
        <v>121</v>
      </c>
      <c r="D153" s="2">
        <v>-4.6398502204021899</v>
      </c>
      <c r="E153" s="2">
        <v>4.8834869026404002E-6</v>
      </c>
      <c r="F153" s="2">
        <v>1.02716007852203E-4</v>
      </c>
      <c r="G153" s="2" t="s">
        <v>232</v>
      </c>
      <c r="H153" s="2">
        <v>0</v>
      </c>
      <c r="I153" s="2" t="s">
        <v>246</v>
      </c>
      <c r="J153" s="3"/>
    </row>
    <row r="154" spans="1:10" x14ac:dyDescent="0.3">
      <c r="A154" s="2" t="s">
        <v>286</v>
      </c>
      <c r="B154" s="2" t="s">
        <v>186</v>
      </c>
      <c r="C154" s="2" t="s">
        <v>121</v>
      </c>
      <c r="D154" s="2">
        <v>-4.6398502204021899</v>
      </c>
      <c r="E154" s="2">
        <v>4.8834869026404002E-6</v>
      </c>
      <c r="F154" s="2">
        <v>1.02716007852203E-4</v>
      </c>
      <c r="G154" s="2" t="s">
        <v>232</v>
      </c>
      <c r="H154" s="2">
        <v>0</v>
      </c>
      <c r="I154" s="2" t="s">
        <v>240</v>
      </c>
      <c r="J154" s="3"/>
    </row>
    <row r="155" spans="1:10" x14ac:dyDescent="0.3">
      <c r="A155" s="2" t="s">
        <v>286</v>
      </c>
      <c r="B155" s="2" t="s">
        <v>187</v>
      </c>
      <c r="C155" s="2" t="s">
        <v>121</v>
      </c>
      <c r="D155" s="2">
        <v>-4.6398502204021899</v>
      </c>
      <c r="E155" s="2">
        <v>4.8834869026404002E-6</v>
      </c>
      <c r="F155" s="2">
        <v>1.02716007852203E-4</v>
      </c>
      <c r="G155" s="2" t="s">
        <v>232</v>
      </c>
      <c r="H155" s="2">
        <v>0</v>
      </c>
      <c r="I155" s="2" t="s">
        <v>238</v>
      </c>
      <c r="J155" s="3"/>
    </row>
    <row r="156" spans="1:10" x14ac:dyDescent="0.3">
      <c r="A156" s="2" t="s">
        <v>286</v>
      </c>
      <c r="B156" s="2" t="s">
        <v>188</v>
      </c>
      <c r="C156" s="2" t="s">
        <v>121</v>
      </c>
      <c r="D156" s="2">
        <v>-4.6398502204021899</v>
      </c>
      <c r="E156" s="2">
        <v>4.8834869026404002E-6</v>
      </c>
      <c r="F156" s="2">
        <v>1.02716007852203E-4</v>
      </c>
      <c r="G156" s="2" t="s">
        <v>232</v>
      </c>
      <c r="H156" s="2">
        <v>0</v>
      </c>
      <c r="I156" s="2" t="s">
        <v>258</v>
      </c>
      <c r="J156" s="3"/>
    </row>
    <row r="157" spans="1:10" x14ac:dyDescent="0.3">
      <c r="A157" s="2" t="s">
        <v>286</v>
      </c>
      <c r="B157" s="2" t="s">
        <v>56</v>
      </c>
      <c r="C157" s="2" t="s">
        <v>8</v>
      </c>
      <c r="D157" s="2">
        <v>-3.2753988644162901</v>
      </c>
      <c r="E157" s="2">
        <v>1.5717546602012099E-6</v>
      </c>
      <c r="F157" s="2">
        <v>1.11668987234137E-4</v>
      </c>
      <c r="G157" s="2" t="s">
        <v>231</v>
      </c>
      <c r="H157" s="2">
        <v>0</v>
      </c>
      <c r="I157" s="2" t="s">
        <v>259</v>
      </c>
      <c r="J157" s="3"/>
    </row>
    <row r="158" spans="1:10" x14ac:dyDescent="0.3">
      <c r="A158" s="2" t="s">
        <v>286</v>
      </c>
      <c r="B158" s="2" t="s">
        <v>99</v>
      </c>
      <c r="C158" s="2" t="s">
        <v>8</v>
      </c>
      <c r="D158" s="2">
        <v>-3.4720959636094602</v>
      </c>
      <c r="E158" s="2">
        <v>1.6401809630473001E-6</v>
      </c>
      <c r="F158" s="2">
        <v>1.11668987234137E-4</v>
      </c>
      <c r="G158" s="2" t="s">
        <v>231</v>
      </c>
      <c r="H158" s="2">
        <v>9.2868618765032995E-6</v>
      </c>
      <c r="I158" s="2" t="s">
        <v>238</v>
      </c>
      <c r="J158" s="3"/>
    </row>
    <row r="159" spans="1:10" x14ac:dyDescent="0.3">
      <c r="A159" s="2" t="s">
        <v>286</v>
      </c>
      <c r="B159" s="2" t="s">
        <v>173</v>
      </c>
      <c r="C159" s="2" t="s">
        <v>8</v>
      </c>
      <c r="D159" s="2">
        <v>-3.2523031633544699</v>
      </c>
      <c r="E159" s="2">
        <v>2.1413292465854998E-6</v>
      </c>
      <c r="F159" s="2">
        <v>1.3457430726618099E-4</v>
      </c>
      <c r="G159" s="2" t="s">
        <v>231</v>
      </c>
      <c r="H159" s="2">
        <v>0</v>
      </c>
      <c r="I159" s="2" t="s">
        <v>244</v>
      </c>
      <c r="J159" s="3"/>
    </row>
    <row r="160" spans="1:10" x14ac:dyDescent="0.3">
      <c r="A160" s="2" t="s">
        <v>286</v>
      </c>
      <c r="B160" s="2" t="s">
        <v>12</v>
      </c>
      <c r="C160" s="2" t="s">
        <v>8</v>
      </c>
      <c r="D160" s="2">
        <v>-3.2552312410979098</v>
      </c>
      <c r="E160" s="2">
        <v>2.73603696476776E-6</v>
      </c>
      <c r="F160" s="2">
        <v>1.5966730001537599E-4</v>
      </c>
      <c r="G160" s="2" t="s">
        <v>231</v>
      </c>
      <c r="H160" s="2">
        <v>0</v>
      </c>
      <c r="I160" s="2" t="s">
        <v>244</v>
      </c>
      <c r="J160" s="3"/>
    </row>
    <row r="161" spans="1:10" x14ac:dyDescent="0.3">
      <c r="A161" s="2" t="s">
        <v>286</v>
      </c>
      <c r="B161" s="2" t="s">
        <v>21</v>
      </c>
      <c r="C161" s="2" t="s">
        <v>121</v>
      </c>
      <c r="D161" s="2">
        <v>-4.3857127997866696</v>
      </c>
      <c r="E161" s="2">
        <v>1.2242749239721499E-5</v>
      </c>
      <c r="F161" s="2">
        <v>2.4141171157075799E-4</v>
      </c>
      <c r="G161" s="2" t="s">
        <v>232</v>
      </c>
      <c r="H161" s="2">
        <v>0</v>
      </c>
      <c r="I161" s="2" t="s">
        <v>271</v>
      </c>
      <c r="J161" s="3"/>
    </row>
    <row r="162" spans="1:10" x14ac:dyDescent="0.3">
      <c r="A162" s="2" t="s">
        <v>286</v>
      </c>
      <c r="B162" s="2" t="s">
        <v>189</v>
      </c>
      <c r="C162" s="2" t="s">
        <v>121</v>
      </c>
      <c r="D162" s="2">
        <v>-4.3857127997866696</v>
      </c>
      <c r="E162" s="2">
        <v>1.2242749239721499E-5</v>
      </c>
      <c r="F162" s="2">
        <v>2.4141171157075799E-4</v>
      </c>
      <c r="G162" s="2" t="s">
        <v>232</v>
      </c>
      <c r="H162" s="2">
        <v>0</v>
      </c>
      <c r="I162" s="2" t="s">
        <v>250</v>
      </c>
      <c r="J162" s="3"/>
    </row>
    <row r="163" spans="1:10" x14ac:dyDescent="0.3">
      <c r="A163" s="2" t="s">
        <v>286</v>
      </c>
      <c r="B163" s="2" t="s">
        <v>46</v>
      </c>
      <c r="C163" s="2" t="s">
        <v>156</v>
      </c>
      <c r="D163" s="2">
        <v>-3.2960483286470401</v>
      </c>
      <c r="E163" s="2">
        <v>2.7517493148554501E-6</v>
      </c>
      <c r="F163" s="2">
        <v>2.5591268628155601E-4</v>
      </c>
      <c r="G163" s="2" t="s">
        <v>234</v>
      </c>
      <c r="H163" s="2">
        <v>0</v>
      </c>
      <c r="I163" s="2" t="s">
        <v>262</v>
      </c>
      <c r="J163" s="3"/>
    </row>
    <row r="164" spans="1:10" x14ac:dyDescent="0.3">
      <c r="A164" s="2" t="s">
        <v>286</v>
      </c>
      <c r="B164" s="2" t="s">
        <v>162</v>
      </c>
      <c r="C164" s="2" t="s">
        <v>150</v>
      </c>
      <c r="D164" s="2">
        <v>-4.01138072622728</v>
      </c>
      <c r="E164" s="2">
        <v>1.1459686146686499E-6</v>
      </c>
      <c r="F164" s="2">
        <v>2.6586471860312599E-4</v>
      </c>
      <c r="G164" s="2" t="s">
        <v>233</v>
      </c>
      <c r="H164" s="2">
        <v>0</v>
      </c>
      <c r="I164" s="2" t="s">
        <v>241</v>
      </c>
      <c r="J164" s="3"/>
    </row>
    <row r="165" spans="1:10" x14ac:dyDescent="0.3">
      <c r="A165" s="2" t="s">
        <v>286</v>
      </c>
      <c r="B165" s="2" t="s">
        <v>87</v>
      </c>
      <c r="C165" s="2" t="s">
        <v>121</v>
      </c>
      <c r="D165" s="2">
        <v>-4.04739439349951</v>
      </c>
      <c r="E165" s="2">
        <v>1.4576674554511701E-5</v>
      </c>
      <c r="F165" s="2">
        <v>2.7872368617869398E-4</v>
      </c>
      <c r="G165" s="2" t="s">
        <v>232</v>
      </c>
      <c r="H165" s="2">
        <v>0</v>
      </c>
      <c r="I165" s="2" t="s">
        <v>244</v>
      </c>
      <c r="J165" s="3"/>
    </row>
    <row r="166" spans="1:10" x14ac:dyDescent="0.3">
      <c r="A166" s="2" t="s">
        <v>286</v>
      </c>
      <c r="B166" s="2" t="s">
        <v>67</v>
      </c>
      <c r="C166" s="2" t="s">
        <v>8</v>
      </c>
      <c r="D166" s="2">
        <v>-3.9019655944992699</v>
      </c>
      <c r="E166" s="2">
        <v>6.0462062909660796E-6</v>
      </c>
      <c r="F166" s="2">
        <v>3.2931670264795302E-4</v>
      </c>
      <c r="G166" s="2" t="s">
        <v>231</v>
      </c>
      <c r="H166" s="2">
        <v>6.8103653761024329E-5</v>
      </c>
      <c r="I166" s="2" t="s">
        <v>248</v>
      </c>
      <c r="J166" s="3"/>
    </row>
    <row r="167" spans="1:10" x14ac:dyDescent="0.3">
      <c r="A167" s="2" t="s">
        <v>286</v>
      </c>
      <c r="B167" s="2" t="s">
        <v>29</v>
      </c>
      <c r="C167" s="2" t="s">
        <v>156</v>
      </c>
      <c r="D167" s="2">
        <v>-5.0478138337932696</v>
      </c>
      <c r="E167" s="2">
        <v>4.5508558745854799E-6</v>
      </c>
      <c r="F167" s="2">
        <v>3.5269133028037502E-4</v>
      </c>
      <c r="G167" s="2" t="s">
        <v>234</v>
      </c>
      <c r="H167" s="2">
        <v>0</v>
      </c>
      <c r="I167" s="2" t="s">
        <v>240</v>
      </c>
      <c r="J167" s="3"/>
    </row>
    <row r="168" spans="1:10" x14ac:dyDescent="0.3">
      <c r="A168" s="2" t="s">
        <v>286</v>
      </c>
      <c r="B168" s="2" t="s">
        <v>170</v>
      </c>
      <c r="C168" s="2" t="s">
        <v>156</v>
      </c>
      <c r="D168" s="2">
        <v>-3.4318449571329701</v>
      </c>
      <c r="E168" s="2">
        <v>6.4311166427799498E-6</v>
      </c>
      <c r="F168" s="2">
        <v>4.2720989127038303E-4</v>
      </c>
      <c r="G168" s="2" t="s">
        <v>234</v>
      </c>
      <c r="H168" s="2">
        <v>0</v>
      </c>
      <c r="I168" s="2" t="s">
        <v>241</v>
      </c>
      <c r="J168" s="3"/>
    </row>
    <row r="169" spans="1:10" x14ac:dyDescent="0.3">
      <c r="A169" s="2" t="s">
        <v>286</v>
      </c>
      <c r="B169" s="2" t="s">
        <v>61</v>
      </c>
      <c r="C169" s="2" t="s">
        <v>8</v>
      </c>
      <c r="D169" s="2">
        <v>-3.1304820900942101</v>
      </c>
      <c r="E169" s="2">
        <v>9.8747105843344196E-6</v>
      </c>
      <c r="F169" s="2">
        <v>5.0422740921257604E-4</v>
      </c>
      <c r="G169" s="2" t="s">
        <v>231</v>
      </c>
      <c r="H169" s="2">
        <v>3.0956206255011032E-6</v>
      </c>
      <c r="I169" s="2" t="s">
        <v>244</v>
      </c>
      <c r="J169" s="3"/>
    </row>
    <row r="170" spans="1:10" x14ac:dyDescent="0.3">
      <c r="A170" s="2" t="s">
        <v>286</v>
      </c>
      <c r="B170" s="2" t="s">
        <v>154</v>
      </c>
      <c r="C170" s="2" t="s">
        <v>121</v>
      </c>
      <c r="D170" s="2">
        <v>-4.0979467954388902</v>
      </c>
      <c r="E170" s="2">
        <v>3.4447031378448401E-5</v>
      </c>
      <c r="F170" s="2">
        <v>5.7200202104739305E-4</v>
      </c>
      <c r="G170" s="2" t="s">
        <v>232</v>
      </c>
      <c r="H170" s="2">
        <v>0</v>
      </c>
      <c r="I170" s="2" t="s">
        <v>261</v>
      </c>
      <c r="J170" s="3"/>
    </row>
    <row r="171" spans="1:10" x14ac:dyDescent="0.3">
      <c r="A171" s="2" t="s">
        <v>286</v>
      </c>
      <c r="B171" s="2" t="s">
        <v>144</v>
      </c>
      <c r="C171" s="2" t="s">
        <v>121</v>
      </c>
      <c r="D171" s="2">
        <v>-4.0979467954388902</v>
      </c>
      <c r="E171" s="2">
        <v>3.4447031378448401E-5</v>
      </c>
      <c r="F171" s="2">
        <v>5.7200202104739305E-4</v>
      </c>
      <c r="G171" s="2" t="s">
        <v>232</v>
      </c>
      <c r="H171" s="2">
        <v>0</v>
      </c>
      <c r="I171" s="2" t="s">
        <v>240</v>
      </c>
      <c r="J171" s="3"/>
    </row>
    <row r="172" spans="1:10" x14ac:dyDescent="0.3">
      <c r="A172" s="2" t="s">
        <v>286</v>
      </c>
      <c r="B172" s="2" t="s">
        <v>84</v>
      </c>
      <c r="C172" s="2" t="s">
        <v>121</v>
      </c>
      <c r="D172" s="2">
        <v>-4.0979467954388902</v>
      </c>
      <c r="E172" s="2">
        <v>3.4447031378448401E-5</v>
      </c>
      <c r="F172" s="2">
        <v>5.7200202104739305E-4</v>
      </c>
      <c r="G172" s="2" t="s">
        <v>232</v>
      </c>
      <c r="H172" s="2">
        <v>0</v>
      </c>
      <c r="I172" s="2" t="s">
        <v>241</v>
      </c>
      <c r="J172" s="3"/>
    </row>
    <row r="173" spans="1:10" x14ac:dyDescent="0.3">
      <c r="A173" s="2" t="s">
        <v>286</v>
      </c>
      <c r="B173" s="2" t="s">
        <v>190</v>
      </c>
      <c r="C173" s="2" t="s">
        <v>121</v>
      </c>
      <c r="D173" s="2">
        <v>-4.0979467954388902</v>
      </c>
      <c r="E173" s="2">
        <v>3.4447031378448401E-5</v>
      </c>
      <c r="F173" s="2">
        <v>5.7200202104739305E-4</v>
      </c>
      <c r="G173" s="2" t="s">
        <v>232</v>
      </c>
      <c r="H173" s="2">
        <v>0</v>
      </c>
      <c r="I173" s="2" t="s">
        <v>240</v>
      </c>
      <c r="J173" s="3"/>
    </row>
    <row r="174" spans="1:10" x14ac:dyDescent="0.3">
      <c r="A174" s="2" t="s">
        <v>286</v>
      </c>
      <c r="B174" s="2" t="s">
        <v>191</v>
      </c>
      <c r="C174" s="2" t="s">
        <v>121</v>
      </c>
      <c r="D174" s="2">
        <v>-4.0979467954388902</v>
      </c>
      <c r="E174" s="2">
        <v>3.4447031378448401E-5</v>
      </c>
      <c r="F174" s="2">
        <v>5.7200202104739305E-4</v>
      </c>
      <c r="G174" s="2" t="s">
        <v>232</v>
      </c>
      <c r="H174" s="2">
        <v>0</v>
      </c>
      <c r="I174" s="2" t="s">
        <v>276</v>
      </c>
      <c r="J174" s="3"/>
    </row>
    <row r="175" spans="1:10" x14ac:dyDescent="0.3">
      <c r="A175" s="2" t="s">
        <v>286</v>
      </c>
      <c r="B175" s="2" t="s">
        <v>51</v>
      </c>
      <c r="C175" s="2" t="s">
        <v>8</v>
      </c>
      <c r="D175" s="2">
        <v>-3.3362077584625598</v>
      </c>
      <c r="E175" s="2">
        <v>1.2917575918924801E-5</v>
      </c>
      <c r="F175" s="2">
        <v>6.2080350151538799E-4</v>
      </c>
      <c r="G175" s="2" t="s">
        <v>231</v>
      </c>
      <c r="H175" s="2">
        <v>3.2927664506611871E-5</v>
      </c>
      <c r="I175" s="2" t="s">
        <v>248</v>
      </c>
      <c r="J175" s="3"/>
    </row>
    <row r="176" spans="1:10" x14ac:dyDescent="0.3">
      <c r="A176" s="2" t="s">
        <v>286</v>
      </c>
      <c r="B176" s="2" t="s">
        <v>105</v>
      </c>
      <c r="C176" s="2" t="s">
        <v>121</v>
      </c>
      <c r="D176" s="2">
        <v>-5.4375710168309004</v>
      </c>
      <c r="E176" s="2">
        <v>4.7878508717680297E-5</v>
      </c>
      <c r="F176" s="2">
        <v>7.7464971797067302E-4</v>
      </c>
      <c r="G176" s="2" t="s">
        <v>232</v>
      </c>
      <c r="H176" s="2">
        <v>1.77484337007259E-5</v>
      </c>
      <c r="I176" s="2" t="s">
        <v>241</v>
      </c>
      <c r="J176" s="3"/>
    </row>
    <row r="177" spans="1:10" x14ac:dyDescent="0.3">
      <c r="A177" s="2" t="s">
        <v>286</v>
      </c>
      <c r="B177" s="2" t="s">
        <v>63</v>
      </c>
      <c r="C177" s="2" t="s">
        <v>150</v>
      </c>
      <c r="D177" s="2">
        <v>-3.4849036898181902</v>
      </c>
      <c r="E177" s="2">
        <v>5.0204022594701999E-6</v>
      </c>
      <c r="F177" s="2">
        <v>7.7648888279805805E-4</v>
      </c>
      <c r="G177" s="2" t="s">
        <v>233</v>
      </c>
      <c r="H177" s="2">
        <v>0</v>
      </c>
      <c r="I177" s="2" t="s">
        <v>262</v>
      </c>
      <c r="J177" s="3"/>
    </row>
    <row r="178" spans="1:10" x14ac:dyDescent="0.3">
      <c r="A178" s="2" t="s">
        <v>286</v>
      </c>
      <c r="B178" s="2" t="s">
        <v>100</v>
      </c>
      <c r="C178" s="2" t="s">
        <v>164</v>
      </c>
      <c r="D178" s="2">
        <v>-3.71319577112962</v>
      </c>
      <c r="E178" s="2">
        <v>4.1623449795746802E-6</v>
      </c>
      <c r="F178" s="2">
        <v>9.1966904802753802E-4</v>
      </c>
      <c r="G178" s="2" t="s">
        <v>235</v>
      </c>
      <c r="H178" s="2">
        <v>0</v>
      </c>
      <c r="I178" s="2" t="s">
        <v>258</v>
      </c>
      <c r="J178" s="3"/>
    </row>
    <row r="179" spans="1:10" x14ac:dyDescent="0.3">
      <c r="A179" s="2" t="s">
        <v>286</v>
      </c>
      <c r="B179" s="2" t="s">
        <v>37</v>
      </c>
      <c r="C179" s="2" t="s">
        <v>8</v>
      </c>
      <c r="D179" s="2">
        <v>-3.0238996489608301</v>
      </c>
      <c r="E179" s="2">
        <v>2.3443540531520299E-5</v>
      </c>
      <c r="F179" s="2">
        <v>1.06407625634734E-3</v>
      </c>
      <c r="G179" s="2" t="s">
        <v>231</v>
      </c>
      <c r="H179" s="2">
        <v>6.5855329013223669E-6</v>
      </c>
      <c r="I179" s="2" t="s">
        <v>273</v>
      </c>
      <c r="J179" s="3"/>
    </row>
    <row r="180" spans="1:10" x14ac:dyDescent="0.3">
      <c r="A180" s="2" t="s">
        <v>286</v>
      </c>
      <c r="B180" s="2" t="s">
        <v>174</v>
      </c>
      <c r="C180" s="2" t="s">
        <v>8</v>
      </c>
      <c r="D180" s="2">
        <v>-2.869886018716</v>
      </c>
      <c r="E180" s="2">
        <v>2.5128167661314601E-5</v>
      </c>
      <c r="F180" s="2">
        <v>1.0805112094365299E-3</v>
      </c>
      <c r="G180" s="2" t="s">
        <v>231</v>
      </c>
      <c r="H180" s="2">
        <v>0</v>
      </c>
      <c r="I180" s="2" t="s">
        <v>246</v>
      </c>
      <c r="J180" s="3"/>
    </row>
    <row r="181" spans="1:10" x14ac:dyDescent="0.3">
      <c r="A181" s="2" t="s">
        <v>286</v>
      </c>
      <c r="B181" s="2" t="s">
        <v>167</v>
      </c>
      <c r="C181" s="2" t="s">
        <v>156</v>
      </c>
      <c r="D181" s="2">
        <v>-3.6654737651932199</v>
      </c>
      <c r="E181" s="2">
        <v>1.8592133100847598E-5</v>
      </c>
      <c r="F181" s="2">
        <v>1.08066773648677E-3</v>
      </c>
      <c r="G181" s="2" t="s">
        <v>234</v>
      </c>
      <c r="H181" s="2">
        <v>0</v>
      </c>
      <c r="I181" s="2" t="s">
        <v>240</v>
      </c>
      <c r="J181" s="3"/>
    </row>
    <row r="182" spans="1:10" x14ac:dyDescent="0.3">
      <c r="A182" s="2" t="s">
        <v>286</v>
      </c>
      <c r="B182" s="2" t="s">
        <v>123</v>
      </c>
      <c r="C182" s="2" t="s">
        <v>121</v>
      </c>
      <c r="D182" s="2">
        <v>-3.56741472928001</v>
      </c>
      <c r="E182" s="2">
        <v>8.21450111916366E-5</v>
      </c>
      <c r="F182" s="2">
        <v>1.29583755154807E-3</v>
      </c>
      <c r="G182" s="2" t="s">
        <v>232</v>
      </c>
      <c r="H182" s="2">
        <v>0</v>
      </c>
      <c r="I182" s="2" t="s">
        <v>242</v>
      </c>
      <c r="J182" s="3"/>
    </row>
    <row r="183" spans="1:10" x14ac:dyDescent="0.3">
      <c r="A183" s="2" t="s">
        <v>286</v>
      </c>
      <c r="B183" s="2" t="s">
        <v>192</v>
      </c>
      <c r="C183" s="2" t="s">
        <v>121</v>
      </c>
      <c r="D183" s="2">
        <v>-3.7662753561416</v>
      </c>
      <c r="E183" s="2">
        <v>1.11714584332567E-4</v>
      </c>
      <c r="F183" s="2">
        <v>1.5324326676923899E-3</v>
      </c>
      <c r="G183" s="2" t="s">
        <v>232</v>
      </c>
      <c r="H183" s="2">
        <v>0</v>
      </c>
      <c r="I183" s="2" t="s">
        <v>241</v>
      </c>
      <c r="J183" s="3"/>
    </row>
    <row r="184" spans="1:10" x14ac:dyDescent="0.3">
      <c r="A184" s="2" t="s">
        <v>286</v>
      </c>
      <c r="B184" s="2" t="s">
        <v>193</v>
      </c>
      <c r="C184" s="2" t="s">
        <v>121</v>
      </c>
      <c r="D184" s="2">
        <v>-3.7662753561416</v>
      </c>
      <c r="E184" s="2">
        <v>1.11714584332567E-4</v>
      </c>
      <c r="F184" s="2">
        <v>1.5324326676923899E-3</v>
      </c>
      <c r="G184" s="2" t="s">
        <v>232</v>
      </c>
      <c r="H184" s="2">
        <v>0</v>
      </c>
      <c r="I184" s="2" t="s">
        <v>241</v>
      </c>
      <c r="J184" s="3"/>
    </row>
    <row r="185" spans="1:10" x14ac:dyDescent="0.3">
      <c r="A185" s="2" t="s">
        <v>286</v>
      </c>
      <c r="B185" s="2" t="s">
        <v>194</v>
      </c>
      <c r="C185" s="2" t="s">
        <v>121</v>
      </c>
      <c r="D185" s="2">
        <v>-3.7662753561416</v>
      </c>
      <c r="E185" s="2">
        <v>1.11714584332567E-4</v>
      </c>
      <c r="F185" s="2">
        <v>1.5324326676923899E-3</v>
      </c>
      <c r="G185" s="2" t="s">
        <v>232</v>
      </c>
      <c r="H185" s="2">
        <v>0</v>
      </c>
      <c r="I185" s="2" t="s">
        <v>248</v>
      </c>
      <c r="J185" s="3"/>
    </row>
    <row r="186" spans="1:10" x14ac:dyDescent="0.3">
      <c r="A186" s="2" t="s">
        <v>286</v>
      </c>
      <c r="B186" s="2" t="s">
        <v>195</v>
      </c>
      <c r="C186" s="2" t="s">
        <v>121</v>
      </c>
      <c r="D186" s="2">
        <v>-3.7662753561416</v>
      </c>
      <c r="E186" s="2">
        <v>1.11714584332567E-4</v>
      </c>
      <c r="F186" s="2">
        <v>1.5324326676923899E-3</v>
      </c>
      <c r="G186" s="2" t="s">
        <v>232</v>
      </c>
      <c r="H186" s="2">
        <v>0</v>
      </c>
      <c r="I186" s="2" t="s">
        <v>246</v>
      </c>
      <c r="J186" s="3"/>
    </row>
    <row r="187" spans="1:10" x14ac:dyDescent="0.3">
      <c r="A187" s="2" t="s">
        <v>286</v>
      </c>
      <c r="B187" s="2" t="s">
        <v>196</v>
      </c>
      <c r="C187" s="2" t="s">
        <v>121</v>
      </c>
      <c r="D187" s="2">
        <v>-3.7662753561416</v>
      </c>
      <c r="E187" s="2">
        <v>1.11714584332567E-4</v>
      </c>
      <c r="F187" s="2">
        <v>1.5324326676923899E-3</v>
      </c>
      <c r="G187" s="2" t="s">
        <v>232</v>
      </c>
      <c r="H187" s="2">
        <v>0</v>
      </c>
      <c r="I187" s="2" t="s">
        <v>241</v>
      </c>
      <c r="J187" s="3"/>
    </row>
    <row r="188" spans="1:10" x14ac:dyDescent="0.3">
      <c r="A188" s="2" t="s">
        <v>286</v>
      </c>
      <c r="B188" s="2" t="s">
        <v>197</v>
      </c>
      <c r="C188" s="2" t="s">
        <v>121</v>
      </c>
      <c r="D188" s="2">
        <v>-3.7662753561416</v>
      </c>
      <c r="E188" s="2">
        <v>1.11714584332567E-4</v>
      </c>
      <c r="F188" s="2">
        <v>1.5324326676923899E-3</v>
      </c>
      <c r="G188" s="2" t="s">
        <v>232</v>
      </c>
      <c r="H188" s="2">
        <v>0</v>
      </c>
      <c r="I188" s="2" t="s">
        <v>238</v>
      </c>
      <c r="J188" s="3"/>
    </row>
    <row r="189" spans="1:10" x14ac:dyDescent="0.3">
      <c r="A189" s="2" t="s">
        <v>286</v>
      </c>
      <c r="B189" s="2" t="s">
        <v>106</v>
      </c>
      <c r="C189" s="2" t="s">
        <v>8</v>
      </c>
      <c r="D189" s="2">
        <v>-2.8225665465257799</v>
      </c>
      <c r="E189" s="2">
        <v>3.7845660018964702E-5</v>
      </c>
      <c r="F189" s="2">
        <v>1.5459952117747101E-3</v>
      </c>
      <c r="G189" s="2" t="s">
        <v>231</v>
      </c>
      <c r="H189" s="2">
        <v>0</v>
      </c>
      <c r="I189" s="2" t="s">
        <v>240</v>
      </c>
      <c r="J189" s="3"/>
    </row>
    <row r="190" spans="1:10" x14ac:dyDescent="0.3">
      <c r="A190" s="2" t="s">
        <v>286</v>
      </c>
      <c r="B190" s="2" t="s">
        <v>138</v>
      </c>
      <c r="C190" s="2" t="s">
        <v>150</v>
      </c>
      <c r="D190" s="2">
        <v>-3.24069852619284</v>
      </c>
      <c r="E190" s="2">
        <v>2.2730916569013701E-5</v>
      </c>
      <c r="F190" s="2">
        <v>1.7578575480037301E-3</v>
      </c>
      <c r="G190" s="2" t="s">
        <v>233</v>
      </c>
      <c r="H190" s="2">
        <v>0</v>
      </c>
      <c r="I190" s="2" t="s">
        <v>240</v>
      </c>
      <c r="J190" s="3"/>
    </row>
    <row r="191" spans="1:10" x14ac:dyDescent="0.3">
      <c r="A191" s="2" t="s">
        <v>286</v>
      </c>
      <c r="B191" s="2" t="s">
        <v>66</v>
      </c>
      <c r="C191" s="2" t="s">
        <v>8</v>
      </c>
      <c r="D191" s="2">
        <v>-3.3647700076909799</v>
      </c>
      <c r="E191" s="2">
        <v>8.98571581773311E-5</v>
      </c>
      <c r="F191" s="2">
        <v>3.4958713443276001E-3</v>
      </c>
      <c r="G191" s="2" t="s">
        <v>231</v>
      </c>
      <c r="H191" s="2">
        <v>8.8904694167851999E-5</v>
      </c>
      <c r="I191" s="2" t="s">
        <v>270</v>
      </c>
      <c r="J191" s="3"/>
    </row>
    <row r="192" spans="1:10" x14ac:dyDescent="0.3">
      <c r="A192" s="2" t="s">
        <v>286</v>
      </c>
      <c r="B192" s="2" t="s">
        <v>103</v>
      </c>
      <c r="C192" s="2" t="s">
        <v>8</v>
      </c>
      <c r="D192" s="2">
        <v>-3.50701707764807</v>
      </c>
      <c r="E192" s="2">
        <v>1.0309070768954601E-4</v>
      </c>
      <c r="F192" s="2">
        <v>3.82841400828905E-3</v>
      </c>
      <c r="G192" s="2" t="s">
        <v>231</v>
      </c>
      <c r="H192" s="2">
        <v>1.2512512512512499E-4</v>
      </c>
      <c r="I192" s="2" t="s">
        <v>256</v>
      </c>
      <c r="J192" s="3"/>
    </row>
    <row r="193" spans="1:10" x14ac:dyDescent="0.3">
      <c r="A193" s="2" t="s">
        <v>286</v>
      </c>
      <c r="B193" s="2" t="s">
        <v>47</v>
      </c>
      <c r="C193" s="2" t="s">
        <v>166</v>
      </c>
      <c r="D193" s="2">
        <v>-2.0218077793226201</v>
      </c>
      <c r="E193" s="2">
        <v>3.52458067389705E-5</v>
      </c>
      <c r="F193" s="2">
        <v>3.8450323722448699E-3</v>
      </c>
      <c r="G193" s="2" t="s">
        <v>236</v>
      </c>
      <c r="H193" s="2">
        <v>0</v>
      </c>
      <c r="I193" s="2" t="s">
        <v>278</v>
      </c>
      <c r="J193" s="3"/>
    </row>
    <row r="194" spans="1:10" x14ac:dyDescent="0.3">
      <c r="A194" s="2" t="s">
        <v>286</v>
      </c>
      <c r="B194" s="2" t="s">
        <v>170</v>
      </c>
      <c r="C194" s="2" t="s">
        <v>166</v>
      </c>
      <c r="D194" s="2">
        <v>-2.7717802748548199</v>
      </c>
      <c r="E194" s="2">
        <v>4.21758578308395E-5</v>
      </c>
      <c r="F194" s="2">
        <v>3.8450323722448699E-3</v>
      </c>
      <c r="G194" s="2" t="s">
        <v>236</v>
      </c>
      <c r="H194" s="2">
        <v>0</v>
      </c>
      <c r="I194" s="2" t="s">
        <v>241</v>
      </c>
      <c r="J194" s="3"/>
    </row>
    <row r="195" spans="1:10" x14ac:dyDescent="0.3">
      <c r="A195" s="2" t="s">
        <v>286</v>
      </c>
      <c r="B195" s="2" t="s">
        <v>35</v>
      </c>
      <c r="C195" s="2" t="s">
        <v>121</v>
      </c>
      <c r="D195" s="2">
        <v>-3.65601457690682</v>
      </c>
      <c r="E195" s="2">
        <v>2.9257291732176499E-4</v>
      </c>
      <c r="F195" s="2">
        <v>3.9279470389368904E-3</v>
      </c>
      <c r="G195" s="2" t="s">
        <v>232</v>
      </c>
      <c r="H195" s="2">
        <v>0</v>
      </c>
      <c r="I195" s="2" t="s">
        <v>248</v>
      </c>
      <c r="J195" s="3"/>
    </row>
    <row r="196" spans="1:10" x14ac:dyDescent="0.3">
      <c r="A196" s="2" t="s">
        <v>286</v>
      </c>
      <c r="B196" s="2" t="s">
        <v>72</v>
      </c>
      <c r="C196" s="2" t="s">
        <v>8</v>
      </c>
      <c r="D196" s="2">
        <v>-2.92039620850767</v>
      </c>
      <c r="E196" s="2">
        <v>1.12380362742082E-4</v>
      </c>
      <c r="F196" s="2">
        <v>3.99194592870786E-3</v>
      </c>
      <c r="G196" s="2" t="s">
        <v>231</v>
      </c>
      <c r="H196" s="2">
        <v>9.2868618765032995E-6</v>
      </c>
      <c r="I196" s="2" t="s">
        <v>244</v>
      </c>
      <c r="J196" s="3"/>
    </row>
    <row r="197" spans="1:10" x14ac:dyDescent="0.3">
      <c r="A197" s="2" t="s">
        <v>286</v>
      </c>
      <c r="B197" s="2" t="s">
        <v>227</v>
      </c>
      <c r="C197" s="2" t="s">
        <v>156</v>
      </c>
      <c r="D197" s="2">
        <v>-2.8140499753977699</v>
      </c>
      <c r="E197" s="2">
        <v>8.1353520120952498E-5</v>
      </c>
      <c r="F197" s="2">
        <v>4.2032652062492099E-3</v>
      </c>
      <c r="G197" s="2" t="s">
        <v>234</v>
      </c>
      <c r="H197" s="2">
        <v>0</v>
      </c>
      <c r="I197" s="2" t="s">
        <v>241</v>
      </c>
      <c r="J197" s="3"/>
    </row>
    <row r="198" spans="1:10" x14ac:dyDescent="0.3">
      <c r="A198" s="2" t="s">
        <v>286</v>
      </c>
      <c r="B198" s="2" t="s">
        <v>34</v>
      </c>
      <c r="C198" s="2" t="s">
        <v>150</v>
      </c>
      <c r="D198" s="2">
        <v>-3.06944131261467</v>
      </c>
      <c r="E198" s="2">
        <v>7.5288855040600593E-5</v>
      </c>
      <c r="F198" s="2">
        <v>4.3667535923548302E-3</v>
      </c>
      <c r="G198" s="2" t="s">
        <v>233</v>
      </c>
      <c r="H198" s="2">
        <v>0</v>
      </c>
      <c r="I198" s="2" t="s">
        <v>244</v>
      </c>
      <c r="J198" s="3"/>
    </row>
    <row r="199" spans="1:10" x14ac:dyDescent="0.3">
      <c r="A199" s="2" t="s">
        <v>286</v>
      </c>
      <c r="B199" s="2" t="s">
        <v>79</v>
      </c>
      <c r="C199" s="2" t="s">
        <v>8</v>
      </c>
      <c r="D199" s="2">
        <v>-3.2497658449449802</v>
      </c>
      <c r="E199" s="2">
        <v>1.28384191424802E-4</v>
      </c>
      <c r="F199" s="2">
        <v>4.3704118497526296E-3</v>
      </c>
      <c r="G199" s="2" t="s">
        <v>231</v>
      </c>
      <c r="H199" s="2">
        <v>8.8904694167851999E-5</v>
      </c>
      <c r="I199" s="2" t="s">
        <v>244</v>
      </c>
      <c r="J199" s="3"/>
    </row>
    <row r="200" spans="1:10" x14ac:dyDescent="0.3">
      <c r="A200" s="2" t="s">
        <v>286</v>
      </c>
      <c r="B200" s="2" t="s">
        <v>43</v>
      </c>
      <c r="C200" s="2" t="s">
        <v>150</v>
      </c>
      <c r="D200" s="2">
        <v>-3.1626283411799698</v>
      </c>
      <c r="E200" s="2">
        <v>8.5779002014785304E-5</v>
      </c>
      <c r="F200" s="2">
        <v>4.4223841038733697E-3</v>
      </c>
      <c r="G200" s="2" t="s">
        <v>233</v>
      </c>
      <c r="H200" s="2">
        <v>0</v>
      </c>
      <c r="I200" s="2" t="s">
        <v>248</v>
      </c>
      <c r="J200" s="3"/>
    </row>
    <row r="201" spans="1:10" x14ac:dyDescent="0.3">
      <c r="A201" s="2" t="s">
        <v>286</v>
      </c>
      <c r="B201" s="2" t="s">
        <v>109</v>
      </c>
      <c r="C201" s="2" t="s">
        <v>121</v>
      </c>
      <c r="D201" s="2">
        <v>-3.3748461520058699</v>
      </c>
      <c r="E201" s="2">
        <v>4.3248461881395501E-4</v>
      </c>
      <c r="F201" s="2">
        <v>4.7051343874414796E-3</v>
      </c>
      <c r="G201" s="2" t="s">
        <v>232</v>
      </c>
      <c r="H201" s="2">
        <v>0</v>
      </c>
      <c r="I201" s="2" t="s">
        <v>239</v>
      </c>
      <c r="J201" s="3"/>
    </row>
    <row r="202" spans="1:10" x14ac:dyDescent="0.3">
      <c r="A202" s="2" t="s">
        <v>286</v>
      </c>
      <c r="B202" s="2" t="s">
        <v>198</v>
      </c>
      <c r="C202" s="2" t="s">
        <v>121</v>
      </c>
      <c r="D202" s="2">
        <v>-3.3748461520058699</v>
      </c>
      <c r="E202" s="2">
        <v>4.3248461881395501E-4</v>
      </c>
      <c r="F202" s="2">
        <v>4.7051343874414796E-3</v>
      </c>
      <c r="G202" s="2" t="s">
        <v>232</v>
      </c>
      <c r="H202" s="2">
        <v>0</v>
      </c>
      <c r="I202" s="2" t="s">
        <v>277</v>
      </c>
      <c r="J202" s="3"/>
    </row>
    <row r="203" spans="1:10" x14ac:dyDescent="0.3">
      <c r="A203" s="2" t="s">
        <v>286</v>
      </c>
      <c r="B203" s="2" t="s">
        <v>199</v>
      </c>
      <c r="C203" s="2" t="s">
        <v>121</v>
      </c>
      <c r="D203" s="2">
        <v>-3.3748461520058699</v>
      </c>
      <c r="E203" s="2">
        <v>4.3248461881395501E-4</v>
      </c>
      <c r="F203" s="2">
        <v>4.7051343874414796E-3</v>
      </c>
      <c r="G203" s="2" t="s">
        <v>232</v>
      </c>
      <c r="H203" s="2">
        <v>0</v>
      </c>
      <c r="I203" s="2" t="s">
        <v>240</v>
      </c>
      <c r="J203" s="3"/>
    </row>
    <row r="204" spans="1:10" x14ac:dyDescent="0.3">
      <c r="A204" s="2" t="s">
        <v>286</v>
      </c>
      <c r="B204" s="2" t="s">
        <v>200</v>
      </c>
      <c r="C204" s="2" t="s">
        <v>121</v>
      </c>
      <c r="D204" s="2">
        <v>-3.3748461520058699</v>
      </c>
      <c r="E204" s="2">
        <v>4.3248461881395501E-4</v>
      </c>
      <c r="F204" s="2">
        <v>4.7051343874414796E-3</v>
      </c>
      <c r="G204" s="2" t="s">
        <v>232</v>
      </c>
      <c r="H204" s="2">
        <v>0</v>
      </c>
      <c r="I204" s="2" t="s">
        <v>262</v>
      </c>
      <c r="J204" s="3"/>
    </row>
    <row r="205" spans="1:10" x14ac:dyDescent="0.3">
      <c r="A205" s="2" t="s">
        <v>286</v>
      </c>
      <c r="B205" s="2" t="s">
        <v>201</v>
      </c>
      <c r="C205" s="2" t="s">
        <v>121</v>
      </c>
      <c r="D205" s="2">
        <v>-3.3748461520058699</v>
      </c>
      <c r="E205" s="2">
        <v>4.3248461881395501E-4</v>
      </c>
      <c r="F205" s="2">
        <v>4.7051343874414796E-3</v>
      </c>
      <c r="G205" s="2" t="s">
        <v>232</v>
      </c>
      <c r="H205" s="2">
        <v>0</v>
      </c>
      <c r="I205" s="2" t="s">
        <v>240</v>
      </c>
      <c r="J205" s="3"/>
    </row>
    <row r="206" spans="1:10" x14ac:dyDescent="0.3">
      <c r="A206" s="2" t="s">
        <v>286</v>
      </c>
      <c r="B206" s="2" t="s">
        <v>202</v>
      </c>
      <c r="C206" s="2" t="s">
        <v>121</v>
      </c>
      <c r="D206" s="2">
        <v>-3.3748461520058699</v>
      </c>
      <c r="E206" s="2">
        <v>4.3248461881395501E-4</v>
      </c>
      <c r="F206" s="2">
        <v>4.7051343874414796E-3</v>
      </c>
      <c r="G206" s="2" t="s">
        <v>232</v>
      </c>
      <c r="H206" s="2">
        <v>0</v>
      </c>
      <c r="I206" s="2" t="s">
        <v>238</v>
      </c>
      <c r="J206" s="3"/>
    </row>
    <row r="207" spans="1:10" x14ac:dyDescent="0.3">
      <c r="A207" s="2" t="s">
        <v>286</v>
      </c>
      <c r="B207" s="2" t="s">
        <v>203</v>
      </c>
      <c r="C207" s="2" t="s">
        <v>121</v>
      </c>
      <c r="D207" s="2">
        <v>-3.3748461520058699</v>
      </c>
      <c r="E207" s="2">
        <v>4.3248461881395501E-4</v>
      </c>
      <c r="F207" s="2">
        <v>4.7051343874414796E-3</v>
      </c>
      <c r="G207" s="2" t="s">
        <v>232</v>
      </c>
      <c r="H207" s="2">
        <v>0</v>
      </c>
      <c r="I207" s="2" t="s">
        <v>274</v>
      </c>
      <c r="J207" s="3"/>
    </row>
    <row r="208" spans="1:10" x14ac:dyDescent="0.3">
      <c r="A208" s="2" t="s">
        <v>286</v>
      </c>
      <c r="B208" s="2" t="s">
        <v>204</v>
      </c>
      <c r="C208" s="2" t="s">
        <v>121</v>
      </c>
      <c r="D208" s="2">
        <v>-3.3748461520058699</v>
      </c>
      <c r="E208" s="2">
        <v>4.3248461881395501E-4</v>
      </c>
      <c r="F208" s="2">
        <v>4.7051343874414796E-3</v>
      </c>
      <c r="G208" s="2" t="s">
        <v>232</v>
      </c>
      <c r="H208" s="2">
        <v>0</v>
      </c>
      <c r="I208" s="2" t="s">
        <v>239</v>
      </c>
      <c r="J208" s="3"/>
    </row>
    <row r="209" spans="1:10" x14ac:dyDescent="0.3">
      <c r="A209" s="2" t="s">
        <v>286</v>
      </c>
      <c r="B209" s="2" t="s">
        <v>205</v>
      </c>
      <c r="C209" s="2" t="s">
        <v>121</v>
      </c>
      <c r="D209" s="2">
        <v>-3.3748461520058699</v>
      </c>
      <c r="E209" s="2">
        <v>4.3248461881395501E-4</v>
      </c>
      <c r="F209" s="2">
        <v>4.7051343874414796E-3</v>
      </c>
      <c r="G209" s="2" t="s">
        <v>232</v>
      </c>
      <c r="H209" s="2">
        <v>0</v>
      </c>
      <c r="I209" s="2" t="s">
        <v>262</v>
      </c>
      <c r="J209" s="3"/>
    </row>
    <row r="210" spans="1:10" x14ac:dyDescent="0.3">
      <c r="A210" s="2" t="s">
        <v>286</v>
      </c>
      <c r="B210" s="2" t="s">
        <v>206</v>
      </c>
      <c r="C210" s="2" t="s">
        <v>121</v>
      </c>
      <c r="D210" s="2">
        <v>-3.3748461520058699</v>
      </c>
      <c r="E210" s="2">
        <v>4.3248461881395501E-4</v>
      </c>
      <c r="F210" s="2">
        <v>4.7051343874414796E-3</v>
      </c>
      <c r="G210" s="2" t="s">
        <v>232</v>
      </c>
      <c r="H210" s="2">
        <v>0</v>
      </c>
      <c r="I210" s="2" t="s">
        <v>272</v>
      </c>
      <c r="J210" s="3"/>
    </row>
    <row r="211" spans="1:10" x14ac:dyDescent="0.3">
      <c r="A211" s="2" t="s">
        <v>286</v>
      </c>
      <c r="B211" s="2" t="s">
        <v>227</v>
      </c>
      <c r="C211" s="2" t="s">
        <v>150</v>
      </c>
      <c r="D211" s="2">
        <v>-3.5026906235529198</v>
      </c>
      <c r="E211" s="2">
        <v>1.04427764369808E-4</v>
      </c>
      <c r="F211" s="2">
        <v>4.8454482667590797E-3</v>
      </c>
      <c r="G211" s="2" t="s">
        <v>233</v>
      </c>
      <c r="H211" s="2">
        <v>0</v>
      </c>
      <c r="I211" s="2" t="s">
        <v>241</v>
      </c>
      <c r="J211" s="3"/>
    </row>
    <row r="212" spans="1:10" x14ac:dyDescent="0.3">
      <c r="A212" s="2" t="s">
        <v>286</v>
      </c>
      <c r="B212" s="2" t="s">
        <v>228</v>
      </c>
      <c r="C212" s="2" t="s">
        <v>156</v>
      </c>
      <c r="D212" s="2">
        <v>-3.15064985165824</v>
      </c>
      <c r="E212" s="2">
        <v>1.05885148108387E-4</v>
      </c>
      <c r="F212" s="2">
        <v>4.9236593870399803E-3</v>
      </c>
      <c r="G212" s="2" t="s">
        <v>234</v>
      </c>
      <c r="H212" s="2">
        <v>0</v>
      </c>
      <c r="I212" s="2" t="s">
        <v>257</v>
      </c>
      <c r="J212" s="3"/>
    </row>
    <row r="213" spans="1:10" x14ac:dyDescent="0.3">
      <c r="A213" s="2" t="s">
        <v>286</v>
      </c>
      <c r="B213" s="2" t="s">
        <v>91</v>
      </c>
      <c r="C213" s="2" t="s">
        <v>8</v>
      </c>
      <c r="D213" s="2">
        <v>-2.9001884848430599</v>
      </c>
      <c r="E213" s="2">
        <v>1.60036980974221E-4</v>
      </c>
      <c r="F213" s="2">
        <v>5.23000853823754E-3</v>
      </c>
      <c r="G213" s="2" t="s">
        <v>231</v>
      </c>
      <c r="H213" s="2">
        <v>2.1669344378507734E-5</v>
      </c>
      <c r="I213" s="2" t="s">
        <v>260</v>
      </c>
      <c r="J213" s="3"/>
    </row>
    <row r="214" spans="1:10" x14ac:dyDescent="0.3">
      <c r="A214" s="2" t="s">
        <v>286</v>
      </c>
      <c r="B214" s="2" t="s">
        <v>58</v>
      </c>
      <c r="C214" s="2" t="s">
        <v>156</v>
      </c>
      <c r="D214" s="2">
        <v>-3.0855862952861499</v>
      </c>
      <c r="E214" s="2">
        <v>1.2967425459287099E-4</v>
      </c>
      <c r="F214" s="2">
        <v>5.4816843986986302E-3</v>
      </c>
      <c r="G214" s="2" t="s">
        <v>234</v>
      </c>
      <c r="H214" s="2">
        <v>0</v>
      </c>
      <c r="I214" s="2" t="s">
        <v>240</v>
      </c>
      <c r="J214" s="3"/>
    </row>
    <row r="215" spans="1:10" x14ac:dyDescent="0.3">
      <c r="A215" s="2" t="s">
        <v>286</v>
      </c>
      <c r="B215" s="2" t="s">
        <v>25</v>
      </c>
      <c r="C215" s="2" t="s">
        <v>8</v>
      </c>
      <c r="D215" s="2">
        <v>-3.1558543322583201</v>
      </c>
      <c r="E215" s="2">
        <v>1.96287887698432E-4</v>
      </c>
      <c r="F215" s="2">
        <v>6.0004846709318703E-3</v>
      </c>
      <c r="G215" s="2" t="s">
        <v>231</v>
      </c>
      <c r="H215" s="2">
        <v>6.1912412510022004E-5</v>
      </c>
      <c r="I215" s="2" t="s">
        <v>241</v>
      </c>
      <c r="J215" s="3"/>
    </row>
    <row r="216" spans="1:10" x14ac:dyDescent="0.3">
      <c r="A216" s="2" t="s">
        <v>286</v>
      </c>
      <c r="B216" s="2" t="s">
        <v>30</v>
      </c>
      <c r="C216" s="2" t="s">
        <v>8</v>
      </c>
      <c r="D216" s="2">
        <v>-3.4051648644283801</v>
      </c>
      <c r="E216" s="2">
        <v>1.98302430985509E-4</v>
      </c>
      <c r="F216" s="2">
        <v>6.0004846709318703E-3</v>
      </c>
      <c r="G216" s="2" t="s">
        <v>231</v>
      </c>
      <c r="H216" s="2">
        <v>1.3171065802644732E-4</v>
      </c>
      <c r="I216" s="2" t="s">
        <v>244</v>
      </c>
      <c r="J216" s="3"/>
    </row>
    <row r="217" spans="1:10" x14ac:dyDescent="0.3">
      <c r="A217" s="2" t="s">
        <v>286</v>
      </c>
      <c r="B217" s="2" t="s">
        <v>52</v>
      </c>
      <c r="C217" s="2" t="s">
        <v>8</v>
      </c>
      <c r="D217" s="2">
        <v>-3.1435937086556498</v>
      </c>
      <c r="E217" s="2">
        <v>2.5339376387956098E-4</v>
      </c>
      <c r="F217" s="2">
        <v>7.3936680389143396E-3</v>
      </c>
      <c r="G217" s="2" t="s">
        <v>231</v>
      </c>
      <c r="H217" s="2">
        <v>8.8904694167851999E-5</v>
      </c>
      <c r="I217" s="2" t="s">
        <v>267</v>
      </c>
      <c r="J217" s="3"/>
    </row>
    <row r="218" spans="1:10" x14ac:dyDescent="0.3">
      <c r="A218" s="2" t="s">
        <v>286</v>
      </c>
      <c r="B218" s="2" t="s">
        <v>69</v>
      </c>
      <c r="C218" s="2" t="s">
        <v>164</v>
      </c>
      <c r="D218" s="2">
        <v>-4.2390909830704402</v>
      </c>
      <c r="E218" s="2">
        <v>1.1453410743755799E-4</v>
      </c>
      <c r="F218" s="2">
        <v>1.03767901338428E-2</v>
      </c>
      <c r="G218" s="2" t="s">
        <v>235</v>
      </c>
      <c r="H218" s="2">
        <v>9.4035270459904665E-5</v>
      </c>
      <c r="I218" s="2" t="s">
        <v>265</v>
      </c>
      <c r="J218" s="3"/>
    </row>
    <row r="219" spans="1:10" x14ac:dyDescent="0.3">
      <c r="A219" s="2" t="s">
        <v>286</v>
      </c>
      <c r="B219" s="2" t="s">
        <v>226</v>
      </c>
      <c r="C219" s="2" t="s">
        <v>164</v>
      </c>
      <c r="D219" s="2">
        <v>-3.1513939269075801</v>
      </c>
      <c r="E219" s="2">
        <v>1.3752489803309199E-4</v>
      </c>
      <c r="F219" s="2">
        <v>1.0383129801498499E-2</v>
      </c>
      <c r="G219" s="2" t="s">
        <v>235</v>
      </c>
      <c r="H219" s="2">
        <v>0</v>
      </c>
      <c r="I219" s="2" t="s">
        <v>259</v>
      </c>
      <c r="J219" s="3"/>
    </row>
    <row r="220" spans="1:10" x14ac:dyDescent="0.3">
      <c r="A220" s="2" t="s">
        <v>286</v>
      </c>
      <c r="B220" s="2" t="s">
        <v>93</v>
      </c>
      <c r="C220" s="2" t="s">
        <v>8</v>
      </c>
      <c r="D220" s="2">
        <v>-2.4245891585113299</v>
      </c>
      <c r="E220" s="2">
        <v>3.7942935934465199E-4</v>
      </c>
      <c r="F220" s="2">
        <v>1.0689440916709699E-2</v>
      </c>
      <c r="G220" s="2" t="s">
        <v>231</v>
      </c>
      <c r="H220" s="2">
        <v>0</v>
      </c>
      <c r="I220" s="2" t="s">
        <v>252</v>
      </c>
      <c r="J220" s="3"/>
    </row>
    <row r="221" spans="1:10" x14ac:dyDescent="0.3">
      <c r="A221" s="2" t="s">
        <v>286</v>
      </c>
      <c r="B221" s="2" t="s">
        <v>78</v>
      </c>
      <c r="C221" s="2" t="s">
        <v>121</v>
      </c>
      <c r="D221" s="2">
        <v>-5.34789802332444</v>
      </c>
      <c r="E221" s="2">
        <v>1.0199099940815201E-3</v>
      </c>
      <c r="F221" s="2">
        <v>1.0726053437757401E-2</v>
      </c>
      <c r="G221" s="2" t="s">
        <v>232</v>
      </c>
      <c r="H221" s="2">
        <v>0</v>
      </c>
      <c r="I221" s="2" t="s">
        <v>250</v>
      </c>
      <c r="J221" s="3"/>
    </row>
    <row r="222" spans="1:10" x14ac:dyDescent="0.3">
      <c r="A222" s="2" t="s">
        <v>286</v>
      </c>
      <c r="B222" s="2" t="s">
        <v>59</v>
      </c>
      <c r="C222" s="2" t="s">
        <v>8</v>
      </c>
      <c r="D222" s="2">
        <v>-3.1501074136167002</v>
      </c>
      <c r="E222" s="2">
        <v>4.3448478439267501E-4</v>
      </c>
      <c r="F222" s="2">
        <v>1.1615728584226701E-2</v>
      </c>
      <c r="G222" s="2" t="s">
        <v>231</v>
      </c>
      <c r="H222" s="2">
        <v>1.2841789157578634E-4</v>
      </c>
      <c r="I222" s="2" t="s">
        <v>244</v>
      </c>
      <c r="J222" s="3"/>
    </row>
    <row r="223" spans="1:10" x14ac:dyDescent="0.3">
      <c r="A223" s="2" t="s">
        <v>286</v>
      </c>
      <c r="B223" s="2" t="s">
        <v>19</v>
      </c>
      <c r="C223" s="2" t="s">
        <v>8</v>
      </c>
      <c r="D223" s="2">
        <v>-1.52205370913162</v>
      </c>
      <c r="E223" s="2">
        <v>4.4074367945046199E-4</v>
      </c>
      <c r="F223" s="2">
        <v>1.1615728584226701E-2</v>
      </c>
      <c r="G223" s="2" t="s">
        <v>231</v>
      </c>
      <c r="H223" s="2">
        <v>3.9844574862398337E-4</v>
      </c>
      <c r="I223" s="2" t="s">
        <v>248</v>
      </c>
      <c r="J223" s="3"/>
    </row>
    <row r="224" spans="1:10" x14ac:dyDescent="0.3">
      <c r="A224" s="2" t="s">
        <v>286</v>
      </c>
      <c r="B224" s="2" t="s">
        <v>74</v>
      </c>
      <c r="C224" s="2" t="s">
        <v>164</v>
      </c>
      <c r="D224" s="2">
        <v>-3.5595232164783299</v>
      </c>
      <c r="E224" s="2">
        <v>2.3119065653021099E-4</v>
      </c>
      <c r="F224" s="2">
        <v>1.3766152386560799E-2</v>
      </c>
      <c r="G224" s="2" t="s">
        <v>235</v>
      </c>
      <c r="H224" s="2">
        <v>3.9784152886882669E-5</v>
      </c>
      <c r="I224" s="2" t="s">
        <v>240</v>
      </c>
      <c r="J224" s="3"/>
    </row>
    <row r="225" spans="1:10" x14ac:dyDescent="0.3">
      <c r="A225" s="2" t="s">
        <v>286</v>
      </c>
      <c r="B225" s="2" t="s">
        <v>75</v>
      </c>
      <c r="C225" s="2" t="s">
        <v>8</v>
      </c>
      <c r="D225" s="2">
        <v>-1.48631074048471</v>
      </c>
      <c r="E225" s="2">
        <v>5.7918487893537896E-4</v>
      </c>
      <c r="F225" s="2">
        <v>1.4787313940318901E-2</v>
      </c>
      <c r="G225" s="2" t="s">
        <v>231</v>
      </c>
      <c r="H225" s="2">
        <v>2.477472234826157E-4</v>
      </c>
      <c r="I225" s="2" t="s">
        <v>256</v>
      </c>
      <c r="J225" s="3"/>
    </row>
    <row r="226" spans="1:10" x14ac:dyDescent="0.3">
      <c r="A226" s="2" t="s">
        <v>286</v>
      </c>
      <c r="B226" s="2" t="s">
        <v>113</v>
      </c>
      <c r="C226" s="2" t="s">
        <v>121</v>
      </c>
      <c r="D226" s="2">
        <v>-2.8972882438354501</v>
      </c>
      <c r="E226" s="2">
        <v>2.09114492869222E-3</v>
      </c>
      <c r="F226" s="2">
        <v>1.5523675882409301E-2</v>
      </c>
      <c r="G226" s="2" t="s">
        <v>232</v>
      </c>
      <c r="H226" s="2">
        <v>0</v>
      </c>
      <c r="I226" s="2" t="s">
        <v>248</v>
      </c>
      <c r="J226" s="3"/>
    </row>
    <row r="227" spans="1:10" x14ac:dyDescent="0.3">
      <c r="A227" s="2" t="s">
        <v>286</v>
      </c>
      <c r="B227" s="2" t="s">
        <v>81</v>
      </c>
      <c r="C227" s="2" t="s">
        <v>121</v>
      </c>
      <c r="D227" s="2">
        <v>-2.8972882438354501</v>
      </c>
      <c r="E227" s="2">
        <v>2.09114492869222E-3</v>
      </c>
      <c r="F227" s="2">
        <v>1.5523675882409301E-2</v>
      </c>
      <c r="G227" s="2" t="s">
        <v>232</v>
      </c>
      <c r="H227" s="2">
        <v>0</v>
      </c>
      <c r="I227" s="2" t="s">
        <v>266</v>
      </c>
      <c r="J227" s="3"/>
    </row>
    <row r="228" spans="1:10" x14ac:dyDescent="0.3">
      <c r="A228" s="2" t="s">
        <v>286</v>
      </c>
      <c r="B228" s="2" t="s">
        <v>146</v>
      </c>
      <c r="C228" s="2" t="s">
        <v>121</v>
      </c>
      <c r="D228" s="2">
        <v>-2.8972882438354501</v>
      </c>
      <c r="E228" s="2">
        <v>2.09114492869222E-3</v>
      </c>
      <c r="F228" s="2">
        <v>1.5523675882409301E-2</v>
      </c>
      <c r="G228" s="2" t="s">
        <v>232</v>
      </c>
      <c r="H228" s="2">
        <v>0</v>
      </c>
      <c r="I228" s="2" t="s">
        <v>241</v>
      </c>
      <c r="J228" s="3"/>
    </row>
    <row r="229" spans="1:10" x14ac:dyDescent="0.3">
      <c r="A229" s="2" t="s">
        <v>286</v>
      </c>
      <c r="B229" s="2" t="s">
        <v>176</v>
      </c>
      <c r="C229" s="2" t="s">
        <v>121</v>
      </c>
      <c r="D229" s="2">
        <v>-2.8972882438354501</v>
      </c>
      <c r="E229" s="2">
        <v>2.09114492869222E-3</v>
      </c>
      <c r="F229" s="2">
        <v>1.5523675882409301E-2</v>
      </c>
      <c r="G229" s="2" t="s">
        <v>232</v>
      </c>
      <c r="H229" s="2">
        <v>0</v>
      </c>
      <c r="I229" s="2" t="s">
        <v>241</v>
      </c>
      <c r="J229" s="3"/>
    </row>
    <row r="230" spans="1:10" x14ac:dyDescent="0.3">
      <c r="A230" s="2" t="s">
        <v>286</v>
      </c>
      <c r="B230" s="2" t="s">
        <v>207</v>
      </c>
      <c r="C230" s="2" t="s">
        <v>121</v>
      </c>
      <c r="D230" s="2">
        <v>-2.8972882438354501</v>
      </c>
      <c r="E230" s="2">
        <v>2.09114492869222E-3</v>
      </c>
      <c r="F230" s="2">
        <v>1.5523675882409301E-2</v>
      </c>
      <c r="G230" s="2" t="s">
        <v>232</v>
      </c>
      <c r="H230" s="2">
        <v>0</v>
      </c>
      <c r="I230" s="2" t="s">
        <v>241</v>
      </c>
      <c r="J230" s="3"/>
    </row>
    <row r="231" spans="1:10" x14ac:dyDescent="0.3">
      <c r="A231" s="2" t="s">
        <v>286</v>
      </c>
      <c r="B231" s="2" t="s">
        <v>208</v>
      </c>
      <c r="C231" s="2" t="s">
        <v>121</v>
      </c>
      <c r="D231" s="2">
        <v>-2.8972882438354501</v>
      </c>
      <c r="E231" s="2">
        <v>2.09114492869222E-3</v>
      </c>
      <c r="F231" s="2">
        <v>1.5523675882409301E-2</v>
      </c>
      <c r="G231" s="2" t="s">
        <v>232</v>
      </c>
      <c r="H231" s="2">
        <v>0</v>
      </c>
      <c r="I231" s="2" t="s">
        <v>268</v>
      </c>
      <c r="J231" s="3"/>
    </row>
    <row r="232" spans="1:10" x14ac:dyDescent="0.3">
      <c r="A232" s="2" t="s">
        <v>286</v>
      </c>
      <c r="B232" s="2" t="s">
        <v>209</v>
      </c>
      <c r="C232" s="2" t="s">
        <v>121</v>
      </c>
      <c r="D232" s="2">
        <v>-2.8972882438354501</v>
      </c>
      <c r="E232" s="2">
        <v>2.09114492869222E-3</v>
      </c>
      <c r="F232" s="2">
        <v>1.5523675882409301E-2</v>
      </c>
      <c r="G232" s="2" t="s">
        <v>232</v>
      </c>
      <c r="H232" s="2">
        <v>0</v>
      </c>
      <c r="I232" s="2" t="s">
        <v>241</v>
      </c>
      <c r="J232" s="3"/>
    </row>
    <row r="233" spans="1:10" x14ac:dyDescent="0.3">
      <c r="A233" s="2" t="s">
        <v>286</v>
      </c>
      <c r="B233" s="2" t="s">
        <v>210</v>
      </c>
      <c r="C233" s="2" t="s">
        <v>121</v>
      </c>
      <c r="D233" s="2">
        <v>-2.8972882438354501</v>
      </c>
      <c r="E233" s="2">
        <v>2.09114492869222E-3</v>
      </c>
      <c r="F233" s="2">
        <v>1.5523675882409301E-2</v>
      </c>
      <c r="G233" s="2" t="s">
        <v>232</v>
      </c>
      <c r="H233" s="2">
        <v>0</v>
      </c>
      <c r="I233" s="2" t="s">
        <v>268</v>
      </c>
      <c r="J233" s="3"/>
    </row>
    <row r="234" spans="1:10" x14ac:dyDescent="0.3">
      <c r="A234" s="2" t="s">
        <v>286</v>
      </c>
      <c r="B234" s="2" t="s">
        <v>211</v>
      </c>
      <c r="C234" s="2" t="s">
        <v>121</v>
      </c>
      <c r="D234" s="2">
        <v>-2.8972882438354501</v>
      </c>
      <c r="E234" s="2">
        <v>2.09114492869222E-3</v>
      </c>
      <c r="F234" s="2">
        <v>1.5523675882409301E-2</v>
      </c>
      <c r="G234" s="2" t="s">
        <v>232</v>
      </c>
      <c r="H234" s="2">
        <v>0</v>
      </c>
      <c r="I234" s="2" t="s">
        <v>244</v>
      </c>
      <c r="J234" s="3"/>
    </row>
    <row r="235" spans="1:10" x14ac:dyDescent="0.3">
      <c r="A235" s="2" t="s">
        <v>286</v>
      </c>
      <c r="B235" s="2" t="s">
        <v>212</v>
      </c>
      <c r="C235" s="2" t="s">
        <v>121</v>
      </c>
      <c r="D235" s="2">
        <v>-2.8972882438354501</v>
      </c>
      <c r="E235" s="2">
        <v>2.09114492869222E-3</v>
      </c>
      <c r="F235" s="2">
        <v>1.5523675882409301E-2</v>
      </c>
      <c r="G235" s="2" t="s">
        <v>232</v>
      </c>
      <c r="H235" s="2">
        <v>0</v>
      </c>
      <c r="I235" s="2" t="s">
        <v>240</v>
      </c>
      <c r="J235" s="3"/>
    </row>
    <row r="236" spans="1:10" x14ac:dyDescent="0.3">
      <c r="A236" s="2" t="s">
        <v>286</v>
      </c>
      <c r="B236" s="2" t="s">
        <v>213</v>
      </c>
      <c r="C236" s="2" t="s">
        <v>121</v>
      </c>
      <c r="D236" s="2">
        <v>-2.8972882438354501</v>
      </c>
      <c r="E236" s="2">
        <v>2.09114492869222E-3</v>
      </c>
      <c r="F236" s="2">
        <v>1.5523675882409301E-2</v>
      </c>
      <c r="G236" s="2" t="s">
        <v>232</v>
      </c>
      <c r="H236" s="2">
        <v>0</v>
      </c>
      <c r="I236" s="2" t="s">
        <v>241</v>
      </c>
      <c r="J236" s="3"/>
    </row>
    <row r="237" spans="1:10" x14ac:dyDescent="0.3">
      <c r="A237" s="2" t="s">
        <v>286</v>
      </c>
      <c r="B237" s="2" t="s">
        <v>214</v>
      </c>
      <c r="C237" s="2" t="s">
        <v>121</v>
      </c>
      <c r="D237" s="2">
        <v>-2.8972882438354501</v>
      </c>
      <c r="E237" s="2">
        <v>2.09114492869222E-3</v>
      </c>
      <c r="F237" s="2">
        <v>1.5523675882409301E-2</v>
      </c>
      <c r="G237" s="2" t="s">
        <v>232</v>
      </c>
      <c r="H237" s="2">
        <v>0</v>
      </c>
      <c r="I237" s="2" t="s">
        <v>241</v>
      </c>
      <c r="J237" s="3"/>
    </row>
    <row r="238" spans="1:10" x14ac:dyDescent="0.3">
      <c r="A238" s="2" t="s">
        <v>286</v>
      </c>
      <c r="B238" s="2" t="s">
        <v>215</v>
      </c>
      <c r="C238" s="2" t="s">
        <v>121</v>
      </c>
      <c r="D238" s="2">
        <v>-2.8972882438354501</v>
      </c>
      <c r="E238" s="2">
        <v>2.09114492869222E-3</v>
      </c>
      <c r="F238" s="2">
        <v>1.5523675882409301E-2</v>
      </c>
      <c r="G238" s="2" t="s">
        <v>232</v>
      </c>
      <c r="H238" s="2">
        <v>0</v>
      </c>
      <c r="I238" s="2" t="s">
        <v>240</v>
      </c>
      <c r="J238" s="3"/>
    </row>
    <row r="239" spans="1:10" x14ac:dyDescent="0.3">
      <c r="A239" s="2" t="s">
        <v>286</v>
      </c>
      <c r="B239" s="2" t="s">
        <v>216</v>
      </c>
      <c r="C239" s="2" t="s">
        <v>121</v>
      </c>
      <c r="D239" s="2">
        <v>-2.8972882438354501</v>
      </c>
      <c r="E239" s="2">
        <v>2.09114492869222E-3</v>
      </c>
      <c r="F239" s="2">
        <v>1.5523675882409301E-2</v>
      </c>
      <c r="G239" s="2" t="s">
        <v>232</v>
      </c>
      <c r="H239" s="2">
        <v>0</v>
      </c>
      <c r="I239" s="2" t="s">
        <v>246</v>
      </c>
      <c r="J239" s="3"/>
    </row>
    <row r="240" spans="1:10" x14ac:dyDescent="0.3">
      <c r="A240" s="2" t="s">
        <v>286</v>
      </c>
      <c r="B240" s="2" t="s">
        <v>217</v>
      </c>
      <c r="C240" s="2" t="s">
        <v>121</v>
      </c>
      <c r="D240" s="2">
        <v>-2.8972882438354501</v>
      </c>
      <c r="E240" s="2">
        <v>2.09114492869222E-3</v>
      </c>
      <c r="F240" s="2">
        <v>1.5523675882409301E-2</v>
      </c>
      <c r="G240" s="2" t="s">
        <v>232</v>
      </c>
      <c r="H240" s="2">
        <v>0</v>
      </c>
      <c r="I240" s="2" t="s">
        <v>263</v>
      </c>
      <c r="J240" s="3"/>
    </row>
    <row r="241" spans="1:10" x14ac:dyDescent="0.3">
      <c r="A241" s="2" t="s">
        <v>286</v>
      </c>
      <c r="B241" s="2" t="s">
        <v>218</v>
      </c>
      <c r="C241" s="2" t="s">
        <v>121</v>
      </c>
      <c r="D241" s="2">
        <v>-2.8972882438354501</v>
      </c>
      <c r="E241" s="2">
        <v>2.09114492869222E-3</v>
      </c>
      <c r="F241" s="2">
        <v>1.5523675882409301E-2</v>
      </c>
      <c r="G241" s="2" t="s">
        <v>232</v>
      </c>
      <c r="H241" s="2">
        <v>0</v>
      </c>
      <c r="I241" s="2" t="s">
        <v>240</v>
      </c>
      <c r="J241" s="3"/>
    </row>
    <row r="242" spans="1:10" x14ac:dyDescent="0.3">
      <c r="A242" s="2" t="s">
        <v>286</v>
      </c>
      <c r="B242" s="2" t="s">
        <v>219</v>
      </c>
      <c r="C242" s="2" t="s">
        <v>121</v>
      </c>
      <c r="D242" s="2">
        <v>-2.8972882438354501</v>
      </c>
      <c r="E242" s="2">
        <v>2.09114492869222E-3</v>
      </c>
      <c r="F242" s="2">
        <v>1.5523675882409301E-2</v>
      </c>
      <c r="G242" s="2" t="s">
        <v>232</v>
      </c>
      <c r="H242" s="2">
        <v>0</v>
      </c>
      <c r="I242" s="2" t="s">
        <v>238</v>
      </c>
      <c r="J242" s="3"/>
    </row>
    <row r="243" spans="1:10" x14ac:dyDescent="0.3">
      <c r="A243" s="2" t="s">
        <v>286</v>
      </c>
      <c r="B243" s="2" t="s">
        <v>220</v>
      </c>
      <c r="C243" s="2" t="s">
        <v>121</v>
      </c>
      <c r="D243" s="2">
        <v>-2.8972882438354501</v>
      </c>
      <c r="E243" s="2">
        <v>2.09114492869222E-3</v>
      </c>
      <c r="F243" s="2">
        <v>1.5523675882409301E-2</v>
      </c>
      <c r="G243" s="2" t="s">
        <v>232</v>
      </c>
      <c r="H243" s="2">
        <v>0</v>
      </c>
      <c r="I243" s="2" t="s">
        <v>255</v>
      </c>
      <c r="J243" s="3"/>
    </row>
    <row r="244" spans="1:10" x14ac:dyDescent="0.3">
      <c r="A244" s="2" t="s">
        <v>286</v>
      </c>
      <c r="B244" s="2" t="s">
        <v>221</v>
      </c>
      <c r="C244" s="2" t="s">
        <v>121</v>
      </c>
      <c r="D244" s="2">
        <v>-2.8972882438354501</v>
      </c>
      <c r="E244" s="2">
        <v>2.09114492869222E-3</v>
      </c>
      <c r="F244" s="2">
        <v>1.5523675882409301E-2</v>
      </c>
      <c r="G244" s="2" t="s">
        <v>232</v>
      </c>
      <c r="H244" s="2">
        <v>0</v>
      </c>
      <c r="I244" s="2" t="s">
        <v>241</v>
      </c>
      <c r="J244" s="3"/>
    </row>
    <row r="245" spans="1:10" x14ac:dyDescent="0.3">
      <c r="A245" s="2" t="s">
        <v>286</v>
      </c>
      <c r="B245" s="2" t="s">
        <v>222</v>
      </c>
      <c r="C245" s="2" t="s">
        <v>121</v>
      </c>
      <c r="D245" s="2">
        <v>-2.8972882438354501</v>
      </c>
      <c r="E245" s="2">
        <v>2.09114492869222E-3</v>
      </c>
      <c r="F245" s="2">
        <v>1.5523675882409301E-2</v>
      </c>
      <c r="G245" s="2" t="s">
        <v>232</v>
      </c>
      <c r="H245" s="2">
        <v>0</v>
      </c>
      <c r="I245" s="2" t="s">
        <v>263</v>
      </c>
      <c r="J245" s="3"/>
    </row>
    <row r="246" spans="1:10" x14ac:dyDescent="0.3">
      <c r="A246" s="2" t="s">
        <v>286</v>
      </c>
      <c r="B246" s="2" t="s">
        <v>223</v>
      </c>
      <c r="C246" s="2" t="s">
        <v>121</v>
      </c>
      <c r="D246" s="2">
        <v>-2.8972882438354501</v>
      </c>
      <c r="E246" s="2">
        <v>2.09114492869222E-3</v>
      </c>
      <c r="F246" s="2">
        <v>1.5523675882409301E-2</v>
      </c>
      <c r="G246" s="2" t="s">
        <v>232</v>
      </c>
      <c r="H246" s="2">
        <v>0</v>
      </c>
      <c r="I246" s="2" t="s">
        <v>238</v>
      </c>
      <c r="J246" s="3"/>
    </row>
    <row r="247" spans="1:10" x14ac:dyDescent="0.3">
      <c r="A247" s="2" t="s">
        <v>286</v>
      </c>
      <c r="B247" s="2" t="s">
        <v>224</v>
      </c>
      <c r="C247" s="2" t="s">
        <v>121</v>
      </c>
      <c r="D247" s="2">
        <v>-2.8972882438354501</v>
      </c>
      <c r="E247" s="2">
        <v>2.09114492869222E-3</v>
      </c>
      <c r="F247" s="2">
        <v>1.5523675882409301E-2</v>
      </c>
      <c r="G247" s="2" t="s">
        <v>232</v>
      </c>
      <c r="H247" s="2">
        <v>0</v>
      </c>
      <c r="I247" s="2" t="s">
        <v>280</v>
      </c>
      <c r="J247" s="3"/>
    </row>
    <row r="248" spans="1:10" x14ac:dyDescent="0.3">
      <c r="A248" s="2" t="s">
        <v>286</v>
      </c>
      <c r="B248" s="2" t="s">
        <v>45</v>
      </c>
      <c r="C248" s="2" t="s">
        <v>121</v>
      </c>
      <c r="D248" s="2">
        <v>-4.95276941504188</v>
      </c>
      <c r="E248" s="2">
        <v>2.4437274103903399E-3</v>
      </c>
      <c r="F248" s="2">
        <v>1.7930139487864E-2</v>
      </c>
      <c r="G248" s="2" t="s">
        <v>232</v>
      </c>
      <c r="H248" s="2">
        <v>0</v>
      </c>
      <c r="I248" s="2" t="s">
        <v>258</v>
      </c>
      <c r="J248" s="3"/>
    </row>
    <row r="249" spans="1:10" x14ac:dyDescent="0.3">
      <c r="A249" s="2" t="s">
        <v>286</v>
      </c>
      <c r="B249" s="2" t="s">
        <v>53</v>
      </c>
      <c r="C249" s="2" t="s">
        <v>121</v>
      </c>
      <c r="D249" s="2">
        <v>-1.08326620439457</v>
      </c>
      <c r="E249" s="2">
        <v>2.4923134308760799E-3</v>
      </c>
      <c r="F249" s="2">
        <v>1.8076434194055298E-2</v>
      </c>
      <c r="G249" s="2" t="s">
        <v>232</v>
      </c>
      <c r="H249" s="2">
        <v>3.0955588402691698E-4</v>
      </c>
      <c r="I249" s="2" t="s">
        <v>248</v>
      </c>
      <c r="J249" s="3"/>
    </row>
    <row r="250" spans="1:10" x14ac:dyDescent="0.3">
      <c r="A250" s="2" t="s">
        <v>286</v>
      </c>
      <c r="B250" s="2" t="s">
        <v>170</v>
      </c>
      <c r="C250" s="2" t="s">
        <v>164</v>
      </c>
      <c r="D250" s="2">
        <v>-3.2344566957280501</v>
      </c>
      <c r="E250" s="2">
        <v>3.7038157324409399E-4</v>
      </c>
      <c r="F250" s="2">
        <v>1.86425391866194E-2</v>
      </c>
      <c r="G250" s="2" t="s">
        <v>235</v>
      </c>
      <c r="H250" s="2">
        <v>0</v>
      </c>
      <c r="I250" s="2" t="s">
        <v>241</v>
      </c>
      <c r="J250" s="3"/>
    </row>
    <row r="251" spans="1:10" x14ac:dyDescent="0.3">
      <c r="A251" s="2" t="s">
        <v>286</v>
      </c>
      <c r="B251" s="2" t="s">
        <v>64</v>
      </c>
      <c r="C251" s="2" t="s">
        <v>121</v>
      </c>
      <c r="D251" s="2">
        <v>-2.9791997624121098</v>
      </c>
      <c r="E251" s="2">
        <v>2.8526736743115198E-3</v>
      </c>
      <c r="F251" s="2">
        <v>2.02251358257368E-2</v>
      </c>
      <c r="G251" s="2" t="s">
        <v>232</v>
      </c>
      <c r="H251" s="2">
        <v>0</v>
      </c>
      <c r="I251" s="2" t="s">
        <v>281</v>
      </c>
      <c r="J251" s="3"/>
    </row>
    <row r="252" spans="1:10" x14ac:dyDescent="0.3">
      <c r="A252" s="2" t="s">
        <v>286</v>
      </c>
      <c r="B252" s="2" t="s">
        <v>7</v>
      </c>
      <c r="C252" s="2" t="s">
        <v>121</v>
      </c>
      <c r="D252" s="2">
        <v>-4.2944896658223</v>
      </c>
      <c r="E252" s="2">
        <v>3.0758338827590001E-3</v>
      </c>
      <c r="F252" s="2">
        <v>2.1460163016610599E-2</v>
      </c>
      <c r="G252" s="2" t="s">
        <v>232</v>
      </c>
      <c r="H252" s="2">
        <v>0</v>
      </c>
      <c r="I252" s="2" t="s">
        <v>279</v>
      </c>
      <c r="J252" s="3"/>
    </row>
    <row r="253" spans="1:10" x14ac:dyDescent="0.3">
      <c r="A253" s="2" t="s">
        <v>286</v>
      </c>
      <c r="B253" s="2" t="s">
        <v>23</v>
      </c>
      <c r="C253" s="2" t="s">
        <v>121</v>
      </c>
      <c r="D253" s="2">
        <v>-0.95924208409175904</v>
      </c>
      <c r="E253" s="2">
        <v>3.0948888027124699E-3</v>
      </c>
      <c r="F253" s="2">
        <v>2.1460163016610599E-2</v>
      </c>
      <c r="G253" s="2" t="s">
        <v>232</v>
      </c>
      <c r="H253" s="2">
        <v>1.5744892249275934E-3</v>
      </c>
      <c r="I253" s="2" t="s">
        <v>248</v>
      </c>
      <c r="J253" s="3"/>
    </row>
    <row r="254" spans="1:10" x14ac:dyDescent="0.3">
      <c r="A254" s="2" t="s">
        <v>286</v>
      </c>
      <c r="B254" s="2" t="s">
        <v>107</v>
      </c>
      <c r="C254" s="2" t="s">
        <v>8</v>
      </c>
      <c r="D254" s="2">
        <v>-2.59600896334784</v>
      </c>
      <c r="E254" s="2">
        <v>9.1914088239541903E-4</v>
      </c>
      <c r="F254" s="2">
        <v>2.2086414732854599E-2</v>
      </c>
      <c r="G254" s="2" t="s">
        <v>231</v>
      </c>
      <c r="H254" s="2">
        <v>1.6463832253305935E-5</v>
      </c>
      <c r="I254" s="2" t="s">
        <v>264</v>
      </c>
      <c r="J254" s="3"/>
    </row>
    <row r="255" spans="1:10" x14ac:dyDescent="0.3">
      <c r="A255" s="2" t="s">
        <v>286</v>
      </c>
      <c r="B255" s="2" t="s">
        <v>60</v>
      </c>
      <c r="C255" s="2" t="s">
        <v>121</v>
      </c>
      <c r="D255" s="2">
        <v>-1.3226844098400301</v>
      </c>
      <c r="E255" s="2">
        <v>3.8981374299009702E-3</v>
      </c>
      <c r="F255" s="2">
        <v>2.6448652884596899E-2</v>
      </c>
      <c r="G255" s="2" t="s">
        <v>232</v>
      </c>
      <c r="H255" s="2">
        <v>3.3003233086870072E-4</v>
      </c>
      <c r="I255" s="2" t="s">
        <v>241</v>
      </c>
      <c r="J255" s="3"/>
    </row>
    <row r="256" spans="1:10" x14ac:dyDescent="0.3">
      <c r="A256" s="2" t="s">
        <v>286</v>
      </c>
      <c r="B256" s="2" t="s">
        <v>31</v>
      </c>
      <c r="C256" s="2" t="s">
        <v>8</v>
      </c>
      <c r="D256" s="2">
        <v>-2.8558626943716501</v>
      </c>
      <c r="E256" s="2">
        <v>1.15300625150527E-3</v>
      </c>
      <c r="F256" s="2">
        <v>2.6914460213708798E-2</v>
      </c>
      <c r="G256" s="2" t="s">
        <v>231</v>
      </c>
      <c r="H256" s="2">
        <v>1.3500342447710868E-4</v>
      </c>
      <c r="I256" s="2" t="s">
        <v>244</v>
      </c>
      <c r="J256" s="3"/>
    </row>
    <row r="257" spans="1:10" x14ac:dyDescent="0.3">
      <c r="A257" s="2" t="s">
        <v>286</v>
      </c>
      <c r="B257" s="2" t="s">
        <v>67</v>
      </c>
      <c r="C257" s="2" t="s">
        <v>121</v>
      </c>
      <c r="D257" s="2">
        <v>-6.69756580597622</v>
      </c>
      <c r="E257" s="2">
        <v>4.0122032528084901E-3</v>
      </c>
      <c r="F257" s="2">
        <v>2.6932981409810201E-2</v>
      </c>
      <c r="G257" s="2" t="s">
        <v>232</v>
      </c>
      <c r="H257" s="2">
        <v>0</v>
      </c>
      <c r="I257" s="2" t="s">
        <v>248</v>
      </c>
      <c r="J257" s="3"/>
    </row>
    <row r="258" spans="1:10" x14ac:dyDescent="0.3">
      <c r="A258" s="2" t="s">
        <v>286</v>
      </c>
      <c r="B258" s="2" t="s">
        <v>26</v>
      </c>
      <c r="C258" s="2" t="s">
        <v>121</v>
      </c>
      <c r="D258" s="2">
        <v>-0.89968642521855202</v>
      </c>
      <c r="E258" s="2">
        <v>4.1360749860179799E-3</v>
      </c>
      <c r="F258" s="2">
        <v>2.7472245433445699E-2</v>
      </c>
      <c r="G258" s="2" t="s">
        <v>232</v>
      </c>
      <c r="H258" s="2">
        <v>1.69807757767972E-2</v>
      </c>
      <c r="I258" s="2" t="s">
        <v>248</v>
      </c>
      <c r="J258" s="3"/>
    </row>
    <row r="259" spans="1:10" x14ac:dyDescent="0.3">
      <c r="A259" s="2" t="s">
        <v>286</v>
      </c>
      <c r="B259" s="2" t="s">
        <v>116</v>
      </c>
      <c r="C259" s="2" t="s">
        <v>8</v>
      </c>
      <c r="D259" s="2">
        <v>-2.6295860500252801</v>
      </c>
      <c r="E259" s="2">
        <v>1.3422979767896399E-3</v>
      </c>
      <c r="F259" s="2">
        <v>3.04627068621427E-2</v>
      </c>
      <c r="G259" s="2" t="s">
        <v>231</v>
      </c>
      <c r="H259" s="2">
        <v>5.5977029661240332E-5</v>
      </c>
      <c r="I259" s="2" t="s">
        <v>240</v>
      </c>
      <c r="J259" s="3"/>
    </row>
    <row r="260" spans="1:10" x14ac:dyDescent="0.3">
      <c r="A260" s="2" t="s">
        <v>286</v>
      </c>
      <c r="B260" s="2" t="s">
        <v>49</v>
      </c>
      <c r="C260" s="2" t="s">
        <v>172</v>
      </c>
      <c r="D260" s="2">
        <v>-3.8458610274336098</v>
      </c>
      <c r="E260" s="2">
        <v>3.17093533623858E-4</v>
      </c>
      <c r="F260" s="2">
        <v>3.06946540547894E-2</v>
      </c>
      <c r="G260" s="2" t="s">
        <v>237</v>
      </c>
      <c r="H260" s="2">
        <v>0</v>
      </c>
      <c r="I260" s="2" t="s">
        <v>243</v>
      </c>
      <c r="J260" s="3"/>
    </row>
    <row r="261" spans="1:10" x14ac:dyDescent="0.3">
      <c r="A261" s="2" t="s">
        <v>286</v>
      </c>
      <c r="B261" s="2" t="s">
        <v>72</v>
      </c>
      <c r="C261" s="2" t="s">
        <v>121</v>
      </c>
      <c r="D261" s="2">
        <v>-5.3803030029749701</v>
      </c>
      <c r="E261" s="2">
        <v>5.6557088927524602E-3</v>
      </c>
      <c r="F261" s="2">
        <v>3.60480031447152E-2</v>
      </c>
      <c r="G261" s="2" t="s">
        <v>232</v>
      </c>
      <c r="H261" s="2">
        <v>0</v>
      </c>
      <c r="I261" s="2" t="s">
        <v>244</v>
      </c>
      <c r="J261" s="3"/>
    </row>
    <row r="262" spans="1:10" x14ac:dyDescent="0.3">
      <c r="A262" s="2" t="s">
        <v>286</v>
      </c>
      <c r="B262" s="2" t="s">
        <v>26</v>
      </c>
      <c r="C262" s="2" t="s">
        <v>172</v>
      </c>
      <c r="D262" s="2">
        <v>-2.1576399874253802</v>
      </c>
      <c r="E262" s="2">
        <v>4.8846037057970204E-4</v>
      </c>
      <c r="F262" s="2">
        <v>3.9402469893429298E-2</v>
      </c>
      <c r="G262" s="2" t="s">
        <v>237</v>
      </c>
      <c r="H262" s="2">
        <v>2.1477100705539136E-3</v>
      </c>
      <c r="I262" s="2" t="s">
        <v>248</v>
      </c>
      <c r="J262" s="3"/>
    </row>
    <row r="263" spans="1:10" x14ac:dyDescent="0.3">
      <c r="A263" s="2" t="s">
        <v>286</v>
      </c>
      <c r="B263" s="2" t="s">
        <v>28</v>
      </c>
      <c r="C263" s="2" t="s">
        <v>8</v>
      </c>
      <c r="D263" s="2">
        <v>-2.5022615768523502</v>
      </c>
      <c r="E263" s="2">
        <v>1.81780338162563E-3</v>
      </c>
      <c r="F263" s="2">
        <v>4.0139063859138797E-2</v>
      </c>
      <c r="G263" s="2" t="s">
        <v>231</v>
      </c>
      <c r="H263" s="2">
        <v>1.1658172855015167E-4</v>
      </c>
      <c r="I263" s="2" t="s">
        <v>273</v>
      </c>
      <c r="J263" s="3"/>
    </row>
    <row r="264" spans="1:10" x14ac:dyDescent="0.3">
      <c r="A264" s="2" t="s">
        <v>286</v>
      </c>
      <c r="B264" s="2" t="s">
        <v>77</v>
      </c>
      <c r="C264" s="2" t="s">
        <v>121</v>
      </c>
      <c r="D264" s="2">
        <v>-0.84902982940442395</v>
      </c>
      <c r="E264" s="2">
        <v>7.5043179034688396E-3</v>
      </c>
      <c r="F264" s="2">
        <v>4.6780673534856397E-2</v>
      </c>
      <c r="G264" s="2" t="s">
        <v>232</v>
      </c>
      <c r="H264" s="2">
        <v>1.1667553333717271E-3</v>
      </c>
      <c r="I264" s="2" t="s">
        <v>244</v>
      </c>
      <c r="J264" s="3"/>
    </row>
    <row r="265" spans="1:10" x14ac:dyDescent="0.3">
      <c r="A265" s="2" t="s">
        <v>286</v>
      </c>
      <c r="B265" s="2" t="s">
        <v>62</v>
      </c>
      <c r="C265" s="2" t="s">
        <v>8</v>
      </c>
      <c r="D265" s="2">
        <v>-3.5716663314525099</v>
      </c>
      <c r="E265" s="2">
        <v>2.2141110583719899E-3</v>
      </c>
      <c r="F265" s="2">
        <v>4.7603387754997797E-2</v>
      </c>
      <c r="G265" s="2" t="s">
        <v>231</v>
      </c>
      <c r="H265" s="2">
        <v>0</v>
      </c>
      <c r="I265" s="2" t="s">
        <v>262</v>
      </c>
      <c r="J265" s="3"/>
    </row>
    <row r="266" spans="1:10" x14ac:dyDescent="0.3">
      <c r="A266" s="2" t="s">
        <v>286</v>
      </c>
      <c r="B266" s="2" t="s">
        <v>65</v>
      </c>
      <c r="C266" s="2" t="s">
        <v>8</v>
      </c>
      <c r="D266" s="2">
        <v>-3.3947278695832401</v>
      </c>
      <c r="E266" s="2">
        <v>2.3356028313652501E-3</v>
      </c>
      <c r="F266" s="2">
        <v>4.8927884954497597E-2</v>
      </c>
      <c r="G266" s="2" t="s">
        <v>231</v>
      </c>
      <c r="H266" s="2">
        <v>0</v>
      </c>
      <c r="I266" s="2" t="s">
        <v>262</v>
      </c>
      <c r="J266" s="3"/>
    </row>
    <row r="267" spans="1:10" x14ac:dyDescent="0.3">
      <c r="A267" s="2" t="s">
        <v>286</v>
      </c>
      <c r="B267" s="2" t="s">
        <v>112</v>
      </c>
      <c r="C267" s="2" t="s">
        <v>8</v>
      </c>
      <c r="D267" s="2">
        <v>-1.2413621209029</v>
      </c>
      <c r="E267" s="2">
        <v>2.43287500362421E-3</v>
      </c>
      <c r="F267" s="2">
        <v>4.9691471949024603E-2</v>
      </c>
      <c r="G267" s="2" t="s">
        <v>231</v>
      </c>
      <c r="H267" s="2">
        <v>6.9180608114986167E-4</v>
      </c>
      <c r="I267" s="2" t="s">
        <v>256</v>
      </c>
      <c r="J267" s="3"/>
    </row>
  </sheetData>
  <sortState ref="A3:I267">
    <sortCondition ref="A3:A267"/>
    <sortCondition sortBy="cellColor" ref="D3:D267" dxfId="2"/>
  </sortState>
  <mergeCells count="1">
    <mergeCell ref="A1:I1"/>
  </mergeCells>
  <conditionalFormatting sqref="D3:D1048576"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69083-373A-429F-9AA5-91339F051D27}">
  <dimension ref="A1:I20"/>
  <sheetViews>
    <sheetView workbookViewId="0">
      <selection activeCell="H17" sqref="H17"/>
    </sheetView>
  </sheetViews>
  <sheetFormatPr defaultRowHeight="14.4" x14ac:dyDescent="0.3"/>
  <cols>
    <col min="1" max="2" width="20" customWidth="1"/>
    <col min="5" max="9" width="8.88671875" customWidth="1"/>
  </cols>
  <sheetData>
    <row r="1" spans="1:9" ht="21.6" customHeight="1" thickBot="1" x14ac:dyDescent="0.35">
      <c r="A1" s="7" t="s">
        <v>296</v>
      </c>
      <c r="B1" s="7"/>
      <c r="C1" s="7"/>
      <c r="D1" s="7"/>
      <c r="E1" s="7"/>
      <c r="F1" s="7"/>
      <c r="G1" s="7"/>
      <c r="H1" s="7"/>
      <c r="I1" s="7"/>
    </row>
    <row r="2" spans="1:9" ht="15" thickBot="1" x14ac:dyDescent="0.35">
      <c r="A2" s="8" t="s">
        <v>292</v>
      </c>
      <c r="B2" s="9"/>
      <c r="C2" s="10"/>
      <c r="D2" s="10"/>
      <c r="E2" s="10"/>
      <c r="F2" s="10"/>
      <c r="G2" s="10"/>
      <c r="H2" s="10"/>
      <c r="I2" s="10"/>
    </row>
    <row r="3" spans="1:9" ht="15" thickBot="1" x14ac:dyDescent="0.35">
      <c r="A3" s="11" t="s">
        <v>290</v>
      </c>
      <c r="B3" s="12" t="s">
        <v>288</v>
      </c>
      <c r="C3" s="10"/>
      <c r="D3" s="10"/>
      <c r="E3" s="10"/>
      <c r="F3" s="10"/>
      <c r="G3" s="10"/>
      <c r="H3" s="10"/>
      <c r="I3" s="10"/>
    </row>
    <row r="4" spans="1:9" ht="15" thickBot="1" x14ac:dyDescent="0.35">
      <c r="A4" s="11" t="s">
        <v>289</v>
      </c>
      <c r="B4" s="13">
        <v>16</v>
      </c>
      <c r="C4" s="10"/>
      <c r="D4" s="10"/>
      <c r="E4" s="10"/>
      <c r="F4" s="10"/>
      <c r="G4" s="10"/>
      <c r="H4" s="10"/>
      <c r="I4" s="10"/>
    </row>
    <row r="5" spans="1:9" ht="15" thickBot="1" x14ac:dyDescent="0.35">
      <c r="A5" s="11" t="s">
        <v>232</v>
      </c>
      <c r="B5" s="13">
        <v>6</v>
      </c>
      <c r="C5" s="10"/>
      <c r="D5" s="10"/>
      <c r="E5" s="10"/>
      <c r="F5" s="10"/>
      <c r="G5" s="10"/>
      <c r="H5" s="10"/>
      <c r="I5" s="10"/>
    </row>
    <row r="6" spans="1:9" ht="15" thickBot="1" x14ac:dyDescent="0.35">
      <c r="A6" s="11" t="s">
        <v>233</v>
      </c>
      <c r="B6" s="13">
        <v>16</v>
      </c>
      <c r="C6" s="10"/>
      <c r="D6" s="10"/>
      <c r="E6" s="10"/>
      <c r="F6" s="10"/>
      <c r="G6" s="10"/>
      <c r="H6" s="10"/>
      <c r="I6" s="10"/>
    </row>
    <row r="7" spans="1:9" ht="15" thickBot="1" x14ac:dyDescent="0.35">
      <c r="A7" s="11" t="s">
        <v>234</v>
      </c>
      <c r="B7" s="13">
        <v>10</v>
      </c>
      <c r="C7" s="10"/>
      <c r="D7" s="10"/>
      <c r="E7" s="10"/>
      <c r="F7" s="10"/>
      <c r="G7" s="10"/>
      <c r="H7" s="10"/>
      <c r="I7" s="10"/>
    </row>
    <row r="8" spans="1:9" ht="15" thickBot="1" x14ac:dyDescent="0.35">
      <c r="A8" s="11" t="s">
        <v>235</v>
      </c>
      <c r="B8" s="13">
        <v>4</v>
      </c>
      <c r="C8" s="10"/>
      <c r="D8" s="10"/>
      <c r="E8" s="10"/>
      <c r="F8" s="10"/>
      <c r="G8" s="10"/>
      <c r="H8" s="10"/>
      <c r="I8" s="10"/>
    </row>
    <row r="9" spans="1:9" ht="15" thickBot="1" x14ac:dyDescent="0.35">
      <c r="A9" s="11" t="s">
        <v>236</v>
      </c>
      <c r="B9" s="13">
        <v>9</v>
      </c>
      <c r="C9" s="10"/>
      <c r="D9" s="10"/>
      <c r="E9" s="10"/>
      <c r="F9" s="10"/>
      <c r="G9" s="10"/>
      <c r="H9" s="10"/>
      <c r="I9" s="10"/>
    </row>
    <row r="10" spans="1:9" ht="15" thickBot="1" x14ac:dyDescent="0.35">
      <c r="A10" s="11" t="s">
        <v>237</v>
      </c>
      <c r="B10" s="13">
        <v>10</v>
      </c>
      <c r="C10" s="10"/>
      <c r="D10" s="10"/>
      <c r="E10" s="10"/>
      <c r="F10" s="10"/>
      <c r="G10" s="10"/>
      <c r="H10" s="10"/>
      <c r="I10" s="10"/>
    </row>
    <row r="11" spans="1:9" ht="15" thickBot="1" x14ac:dyDescent="0.35">
      <c r="A11" s="11"/>
      <c r="B11" s="14">
        <v>71</v>
      </c>
      <c r="C11" s="10"/>
      <c r="D11" s="10"/>
      <c r="E11" s="10"/>
      <c r="F11" s="10"/>
      <c r="G11" s="10"/>
      <c r="H11" s="10"/>
      <c r="I11" s="10"/>
    </row>
    <row r="12" spans="1:9" ht="15" thickBot="1" x14ac:dyDescent="0.35">
      <c r="A12" s="15" t="s">
        <v>291</v>
      </c>
      <c r="B12" s="16" t="s">
        <v>288</v>
      </c>
      <c r="C12" s="10"/>
      <c r="D12" s="10"/>
      <c r="E12" s="10"/>
      <c r="F12" s="10"/>
      <c r="G12" s="10"/>
      <c r="H12" s="10"/>
      <c r="I12" s="10"/>
    </row>
    <row r="13" spans="1:9" ht="15" thickBot="1" x14ac:dyDescent="0.35">
      <c r="A13" s="15" t="s">
        <v>289</v>
      </c>
      <c r="B13" s="17">
        <v>40</v>
      </c>
      <c r="C13" s="10"/>
      <c r="D13" s="10"/>
      <c r="E13" s="10"/>
      <c r="F13" s="10"/>
      <c r="G13" s="10"/>
      <c r="H13" s="10"/>
      <c r="I13" s="10"/>
    </row>
    <row r="14" spans="1:9" ht="15" thickBot="1" x14ac:dyDescent="0.35">
      <c r="A14" s="15" t="s">
        <v>232</v>
      </c>
      <c r="B14" s="17">
        <v>102</v>
      </c>
      <c r="C14" s="10"/>
      <c r="D14" s="10"/>
      <c r="E14" s="10"/>
      <c r="F14" s="10"/>
      <c r="G14" s="10"/>
      <c r="H14" s="10"/>
      <c r="I14" s="10"/>
    </row>
    <row r="15" spans="1:9" ht="15" thickBot="1" x14ac:dyDescent="0.35">
      <c r="A15" s="15" t="s">
        <v>233</v>
      </c>
      <c r="B15" s="17">
        <v>13</v>
      </c>
      <c r="C15" s="10"/>
      <c r="D15" s="10"/>
      <c r="E15" s="10"/>
      <c r="F15" s="10"/>
      <c r="G15" s="10"/>
      <c r="H15" s="10"/>
      <c r="I15" s="10"/>
    </row>
    <row r="16" spans="1:9" ht="15" thickBot="1" x14ac:dyDescent="0.35">
      <c r="A16" s="15" t="s">
        <v>234</v>
      </c>
      <c r="B16" s="17">
        <v>12</v>
      </c>
      <c r="C16" s="10"/>
      <c r="D16" s="10"/>
      <c r="E16" s="10"/>
      <c r="F16" s="10"/>
      <c r="G16" s="10"/>
      <c r="H16" s="10"/>
      <c r="I16" s="10"/>
    </row>
    <row r="17" spans="1:9" ht="15" thickBot="1" x14ac:dyDescent="0.35">
      <c r="A17" s="15" t="s">
        <v>235</v>
      </c>
      <c r="B17" s="17">
        <v>14</v>
      </c>
      <c r="C17" s="10"/>
      <c r="D17" s="10"/>
      <c r="E17" s="10"/>
      <c r="F17" s="10"/>
      <c r="G17" s="10"/>
      <c r="H17" s="10"/>
      <c r="I17" s="10"/>
    </row>
    <row r="18" spans="1:9" ht="15" thickBot="1" x14ac:dyDescent="0.35">
      <c r="A18" s="15" t="s">
        <v>236</v>
      </c>
      <c r="B18" s="17">
        <v>6</v>
      </c>
      <c r="C18" s="10"/>
      <c r="D18" s="10"/>
      <c r="E18" s="10"/>
      <c r="F18" s="10"/>
      <c r="G18" s="10"/>
      <c r="H18" s="10"/>
      <c r="I18" s="10"/>
    </row>
    <row r="19" spans="1:9" ht="15" thickBot="1" x14ac:dyDescent="0.35">
      <c r="A19" s="15" t="s">
        <v>237</v>
      </c>
      <c r="B19" s="17">
        <v>7</v>
      </c>
      <c r="C19" s="10"/>
      <c r="D19" s="10"/>
      <c r="E19" s="10"/>
      <c r="F19" s="10"/>
      <c r="G19" s="10"/>
      <c r="H19" s="10"/>
      <c r="I19" s="10"/>
    </row>
    <row r="20" spans="1:9" ht="15" thickBot="1" x14ac:dyDescent="0.35">
      <c r="A20" s="15"/>
      <c r="B20" s="18">
        <v>194</v>
      </c>
      <c r="C20" s="10"/>
      <c r="D20" s="10"/>
      <c r="E20" s="10"/>
      <c r="F20" s="10"/>
      <c r="G20" s="10"/>
      <c r="H20" s="10"/>
      <c r="I20" s="10"/>
    </row>
  </sheetData>
  <mergeCells count="2">
    <mergeCell ref="A2:B2"/>
    <mergeCell ref="A1:I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FC9C0-5724-401B-841B-DFD13E862F47}">
  <dimension ref="A1:I57"/>
  <sheetViews>
    <sheetView workbookViewId="0">
      <selection activeCell="H18" sqref="H18"/>
    </sheetView>
  </sheetViews>
  <sheetFormatPr defaultRowHeight="14.4" x14ac:dyDescent="0.3"/>
  <cols>
    <col min="1" max="1" width="15.44140625" style="19" bestFit="1" customWidth="1"/>
    <col min="2" max="2" width="24.109375" style="19" bestFit="1" customWidth="1"/>
    <col min="3" max="3" width="8.88671875" style="19"/>
    <col min="4" max="4" width="15.44140625" style="19" bestFit="1" customWidth="1"/>
    <col min="5" max="5" width="28.5546875" style="19" bestFit="1" customWidth="1"/>
    <col min="6" max="6" width="10.33203125" style="19" customWidth="1"/>
    <col min="7" max="8" width="8.88671875" style="19"/>
    <col min="9" max="9" width="9.21875" style="19" customWidth="1"/>
    <col min="10" max="16384" width="8.88671875" style="19"/>
  </cols>
  <sheetData>
    <row r="1" spans="1:9" s="19" customFormat="1" ht="28.8" customHeight="1" thickBot="1" x14ac:dyDescent="0.35">
      <c r="A1" s="6" t="s">
        <v>297</v>
      </c>
      <c r="B1" s="6"/>
      <c r="C1" s="6"/>
      <c r="D1" s="6"/>
      <c r="E1" s="6"/>
      <c r="F1" s="6"/>
      <c r="G1" s="6"/>
      <c r="H1" s="6"/>
      <c r="I1" s="6"/>
    </row>
    <row r="2" spans="1:9" s="19" customFormat="1" ht="15" thickBot="1" x14ac:dyDescent="0.35">
      <c r="A2" s="20" t="s">
        <v>298</v>
      </c>
      <c r="B2" s="21"/>
      <c r="C2" s="21"/>
      <c r="D2" s="21"/>
      <c r="E2" s="21"/>
      <c r="F2" s="22"/>
    </row>
    <row r="3" spans="1:9" s="19" customFormat="1" ht="15" thickBot="1" x14ac:dyDescent="0.35">
      <c r="A3" s="23" t="s">
        <v>293</v>
      </c>
      <c r="B3" s="24" t="s">
        <v>283</v>
      </c>
      <c r="C3" s="25" t="s">
        <v>287</v>
      </c>
      <c r="D3" s="26" t="s">
        <v>293</v>
      </c>
      <c r="E3" s="27" t="s">
        <v>283</v>
      </c>
      <c r="F3" s="28" t="s">
        <v>287</v>
      </c>
    </row>
    <row r="4" spans="1:9" s="19" customFormat="1" ht="15" thickBot="1" x14ac:dyDescent="0.35">
      <c r="A4" s="29" t="s">
        <v>285</v>
      </c>
      <c r="B4" s="30" t="s">
        <v>261</v>
      </c>
      <c r="C4" s="31">
        <v>17</v>
      </c>
      <c r="D4" s="32" t="s">
        <v>286</v>
      </c>
      <c r="E4" s="33" t="s">
        <v>261</v>
      </c>
      <c r="F4" s="34">
        <v>11</v>
      </c>
    </row>
    <row r="5" spans="1:9" s="19" customFormat="1" ht="15" thickBot="1" x14ac:dyDescent="0.35">
      <c r="A5" s="29" t="s">
        <v>285</v>
      </c>
      <c r="B5" s="30" t="s">
        <v>240</v>
      </c>
      <c r="C5" s="31">
        <v>14</v>
      </c>
      <c r="D5" s="32" t="s">
        <v>286</v>
      </c>
      <c r="E5" s="33" t="s">
        <v>240</v>
      </c>
      <c r="F5" s="34">
        <v>19</v>
      </c>
    </row>
    <row r="6" spans="1:9" s="19" customFormat="1" ht="15" thickBot="1" x14ac:dyDescent="0.35">
      <c r="A6" s="29" t="s">
        <v>285</v>
      </c>
      <c r="B6" s="30" t="s">
        <v>246</v>
      </c>
      <c r="C6" s="31">
        <v>2</v>
      </c>
      <c r="D6" s="32" t="s">
        <v>286</v>
      </c>
      <c r="E6" s="33" t="s">
        <v>246</v>
      </c>
      <c r="F6" s="34">
        <v>7</v>
      </c>
    </row>
    <row r="7" spans="1:9" s="19" customFormat="1" ht="15" thickBot="1" x14ac:dyDescent="0.35">
      <c r="A7" s="29" t="s">
        <v>285</v>
      </c>
      <c r="B7" s="30" t="s">
        <v>239</v>
      </c>
      <c r="C7" s="31">
        <v>1</v>
      </c>
      <c r="D7" s="32" t="s">
        <v>286</v>
      </c>
      <c r="E7" s="33" t="s">
        <v>269</v>
      </c>
      <c r="F7" s="34">
        <v>1</v>
      </c>
    </row>
    <row r="8" spans="1:9" s="19" customFormat="1" ht="15" thickBot="1" x14ac:dyDescent="0.35">
      <c r="A8" s="29" t="s">
        <v>285</v>
      </c>
      <c r="B8" s="30" t="s">
        <v>258</v>
      </c>
      <c r="C8" s="31">
        <v>1</v>
      </c>
      <c r="D8" s="32" t="s">
        <v>286</v>
      </c>
      <c r="E8" s="33" t="s">
        <v>258</v>
      </c>
      <c r="F8" s="34">
        <v>2</v>
      </c>
    </row>
    <row r="9" spans="1:9" s="19" customFormat="1" ht="15" thickBot="1" x14ac:dyDescent="0.35">
      <c r="A9" s="29" t="s">
        <v>285</v>
      </c>
      <c r="B9" s="30" t="s">
        <v>254</v>
      </c>
      <c r="C9" s="31">
        <v>1</v>
      </c>
      <c r="D9" s="32" t="s">
        <v>286</v>
      </c>
      <c r="E9" s="33" t="s">
        <v>245</v>
      </c>
      <c r="F9" s="34">
        <v>1</v>
      </c>
    </row>
    <row r="10" spans="1:9" s="19" customFormat="1" ht="15" thickBot="1" x14ac:dyDescent="0.35">
      <c r="A10" s="29" t="s">
        <v>285</v>
      </c>
      <c r="B10" s="30" t="s">
        <v>269</v>
      </c>
      <c r="C10" s="31">
        <v>1</v>
      </c>
      <c r="D10" s="32" t="s">
        <v>286</v>
      </c>
      <c r="E10" s="33" t="s">
        <v>263</v>
      </c>
      <c r="F10" s="34">
        <v>1</v>
      </c>
    </row>
    <row r="11" spans="1:9" s="19" customFormat="1" ht="15" thickBot="1" x14ac:dyDescent="0.35">
      <c r="A11" s="29" t="s">
        <v>285</v>
      </c>
      <c r="B11" s="30" t="s">
        <v>244</v>
      </c>
      <c r="C11" s="31">
        <v>1</v>
      </c>
      <c r="D11" s="32" t="s">
        <v>286</v>
      </c>
      <c r="E11" s="33" t="s">
        <v>239</v>
      </c>
      <c r="F11" s="34">
        <v>1</v>
      </c>
    </row>
    <row r="12" spans="1:9" s="19" customFormat="1" ht="15" thickBot="1" x14ac:dyDescent="0.35">
      <c r="A12" s="29"/>
      <c r="B12" s="30"/>
      <c r="C12" s="35">
        <v>38</v>
      </c>
      <c r="D12" s="32" t="s">
        <v>286</v>
      </c>
      <c r="E12" s="33" t="s">
        <v>251</v>
      </c>
      <c r="F12" s="34">
        <v>1</v>
      </c>
    </row>
    <row r="13" spans="1:9" s="19" customFormat="1" ht="15" thickBot="1" x14ac:dyDescent="0.35">
      <c r="D13" s="32" t="s">
        <v>286</v>
      </c>
      <c r="E13" s="33" t="s">
        <v>241</v>
      </c>
      <c r="F13" s="34">
        <v>1</v>
      </c>
    </row>
    <row r="14" spans="1:9" s="19" customFormat="1" ht="15" thickBot="1" x14ac:dyDescent="0.35">
      <c r="D14" s="32" t="s">
        <v>286</v>
      </c>
      <c r="E14" s="33" t="s">
        <v>247</v>
      </c>
      <c r="F14" s="34">
        <v>1</v>
      </c>
    </row>
    <row r="15" spans="1:9" s="19" customFormat="1" ht="15" thickBot="1" x14ac:dyDescent="0.35">
      <c r="D15" s="32"/>
      <c r="E15" s="33"/>
      <c r="F15" s="36">
        <v>46</v>
      </c>
    </row>
    <row r="16" spans="1:9" s="19" customFormat="1" ht="15" thickBot="1" x14ac:dyDescent="0.35"/>
    <row r="17" spans="1:6" s="19" customFormat="1" ht="15" thickBot="1" x14ac:dyDescent="0.35">
      <c r="A17" s="20" t="s">
        <v>299</v>
      </c>
      <c r="B17" s="21"/>
      <c r="C17" s="21"/>
      <c r="D17" s="21"/>
      <c r="E17" s="21"/>
      <c r="F17" s="22"/>
    </row>
    <row r="18" spans="1:6" s="19" customFormat="1" ht="15" thickBot="1" x14ac:dyDescent="0.35">
      <c r="A18" s="29" t="s">
        <v>294</v>
      </c>
      <c r="B18" s="30" t="s">
        <v>283</v>
      </c>
      <c r="C18" s="37" t="s">
        <v>287</v>
      </c>
      <c r="D18" s="33" t="s">
        <v>294</v>
      </c>
      <c r="E18" s="33" t="s">
        <v>283</v>
      </c>
      <c r="F18" s="28" t="s">
        <v>287</v>
      </c>
    </row>
    <row r="19" spans="1:6" s="19" customFormat="1" ht="15" thickBot="1" x14ac:dyDescent="0.35">
      <c r="A19" s="29" t="s">
        <v>285</v>
      </c>
      <c r="B19" s="30" t="s">
        <v>240</v>
      </c>
      <c r="C19" s="38">
        <v>12</v>
      </c>
      <c r="D19" s="33" t="s">
        <v>286</v>
      </c>
      <c r="E19" s="33" t="s">
        <v>244</v>
      </c>
      <c r="F19" s="34">
        <v>14</v>
      </c>
    </row>
    <row r="20" spans="1:6" s="19" customFormat="1" ht="15" thickBot="1" x14ac:dyDescent="0.35">
      <c r="A20" s="29" t="s">
        <v>285</v>
      </c>
      <c r="B20" s="30" t="s">
        <v>279</v>
      </c>
      <c r="C20" s="38">
        <v>1</v>
      </c>
      <c r="D20" s="33" t="s">
        <v>286</v>
      </c>
      <c r="E20" s="33" t="s">
        <v>240</v>
      </c>
      <c r="F20" s="34">
        <v>25</v>
      </c>
    </row>
    <row r="21" spans="1:6" s="19" customFormat="1" ht="15" thickBot="1" x14ac:dyDescent="0.35">
      <c r="A21" s="29" t="s">
        <v>285</v>
      </c>
      <c r="B21" s="30" t="s">
        <v>277</v>
      </c>
      <c r="C21" s="38">
        <v>2</v>
      </c>
      <c r="D21" s="33" t="s">
        <v>286</v>
      </c>
      <c r="E21" s="33" t="s">
        <v>262</v>
      </c>
      <c r="F21" s="34">
        <v>8</v>
      </c>
    </row>
    <row r="22" spans="1:6" s="19" customFormat="1" ht="15" thickBot="1" x14ac:dyDescent="0.35">
      <c r="A22" s="29" t="s">
        <v>285</v>
      </c>
      <c r="B22" s="30" t="s">
        <v>262</v>
      </c>
      <c r="C22" s="38">
        <v>1</v>
      </c>
      <c r="D22" s="33" t="s">
        <v>286</v>
      </c>
      <c r="E22" s="33" t="s">
        <v>249</v>
      </c>
      <c r="F22" s="34">
        <v>1</v>
      </c>
    </row>
    <row r="23" spans="1:6" s="19" customFormat="1" ht="15" thickBot="1" x14ac:dyDescent="0.35">
      <c r="A23" s="29" t="s">
        <v>285</v>
      </c>
      <c r="B23" s="30" t="s">
        <v>244</v>
      </c>
      <c r="C23" s="38">
        <v>1</v>
      </c>
      <c r="D23" s="33" t="s">
        <v>286</v>
      </c>
      <c r="E23" s="33" t="s">
        <v>241</v>
      </c>
      <c r="F23" s="34">
        <v>26</v>
      </c>
    </row>
    <row r="24" spans="1:6" s="19" customFormat="1" ht="15" thickBot="1" x14ac:dyDescent="0.35">
      <c r="A24" s="29" t="s">
        <v>285</v>
      </c>
      <c r="B24" s="30" t="s">
        <v>265</v>
      </c>
      <c r="C24" s="38">
        <v>2</v>
      </c>
      <c r="D24" s="33" t="s">
        <v>286</v>
      </c>
      <c r="E24" s="33" t="s">
        <v>263</v>
      </c>
      <c r="F24" s="34">
        <v>4</v>
      </c>
    </row>
    <row r="25" spans="1:6" s="19" customFormat="1" ht="15" thickBot="1" x14ac:dyDescent="0.35">
      <c r="A25" s="29" t="s">
        <v>285</v>
      </c>
      <c r="B25" s="30" t="s">
        <v>271</v>
      </c>
      <c r="C25" s="38">
        <v>2</v>
      </c>
      <c r="D25" s="33" t="s">
        <v>286</v>
      </c>
      <c r="E25" s="33" t="s">
        <v>248</v>
      </c>
      <c r="F25" s="34">
        <v>18</v>
      </c>
    </row>
    <row r="26" spans="1:6" s="19" customFormat="1" ht="15" thickBot="1" x14ac:dyDescent="0.35">
      <c r="A26" s="29" t="s">
        <v>285</v>
      </c>
      <c r="B26" s="30" t="s">
        <v>246</v>
      </c>
      <c r="C26" s="38">
        <v>6</v>
      </c>
      <c r="D26" s="33" t="s">
        <v>286</v>
      </c>
      <c r="E26" s="33" t="s">
        <v>250</v>
      </c>
      <c r="F26" s="34">
        <v>3</v>
      </c>
    </row>
    <row r="27" spans="1:6" s="19" customFormat="1" ht="15" thickBot="1" x14ac:dyDescent="0.35">
      <c r="A27" s="29" t="s">
        <v>285</v>
      </c>
      <c r="B27" s="30" t="s">
        <v>254</v>
      </c>
      <c r="C27" s="38">
        <v>1</v>
      </c>
      <c r="D27" s="33" t="s">
        <v>286</v>
      </c>
      <c r="E27" s="33" t="s">
        <v>259</v>
      </c>
      <c r="F27" s="34">
        <v>3</v>
      </c>
    </row>
    <row r="28" spans="1:6" s="19" customFormat="1" ht="15" thickBot="1" x14ac:dyDescent="0.35">
      <c r="A28" s="29" t="s">
        <v>285</v>
      </c>
      <c r="B28" s="30" t="s">
        <v>258</v>
      </c>
      <c r="C28" s="38">
        <v>2</v>
      </c>
      <c r="D28" s="33" t="s">
        <v>286</v>
      </c>
      <c r="E28" s="33" t="s">
        <v>255</v>
      </c>
      <c r="F28" s="34">
        <v>2</v>
      </c>
    </row>
    <row r="29" spans="1:6" s="19" customFormat="1" ht="15" thickBot="1" x14ac:dyDescent="0.35">
      <c r="A29" s="29" t="s">
        <v>285</v>
      </c>
      <c r="B29" s="30" t="s">
        <v>253</v>
      </c>
      <c r="C29" s="38">
        <v>1</v>
      </c>
      <c r="D29" s="33" t="s">
        <v>286</v>
      </c>
      <c r="E29" s="33" t="s">
        <v>246</v>
      </c>
      <c r="F29" s="34">
        <v>5</v>
      </c>
    </row>
    <row r="30" spans="1:6" s="19" customFormat="1" ht="15" thickBot="1" x14ac:dyDescent="0.35">
      <c r="A30" s="29" t="s">
        <v>285</v>
      </c>
      <c r="B30" s="30" t="s">
        <v>248</v>
      </c>
      <c r="C30" s="38">
        <v>1</v>
      </c>
      <c r="D30" s="33" t="s">
        <v>286</v>
      </c>
      <c r="E30" s="33" t="s">
        <v>275</v>
      </c>
      <c r="F30" s="34">
        <v>1</v>
      </c>
    </row>
    <row r="31" spans="1:6" s="19" customFormat="1" ht="15" thickBot="1" x14ac:dyDescent="0.35">
      <c r="A31" s="29" t="s">
        <v>285</v>
      </c>
      <c r="B31" s="30" t="s">
        <v>243</v>
      </c>
      <c r="C31" s="38">
        <v>1</v>
      </c>
      <c r="D31" s="33" t="s">
        <v>286</v>
      </c>
      <c r="E31" s="33" t="s">
        <v>238</v>
      </c>
      <c r="F31" s="34">
        <v>6</v>
      </c>
    </row>
    <row r="32" spans="1:6" s="19" customFormat="1" ht="15" thickBot="1" x14ac:dyDescent="0.35">
      <c r="A32" s="29"/>
      <c r="B32" s="30"/>
      <c r="C32" s="39">
        <v>33</v>
      </c>
      <c r="D32" s="33" t="s">
        <v>286</v>
      </c>
      <c r="E32" s="33" t="s">
        <v>258</v>
      </c>
      <c r="F32" s="34">
        <v>3</v>
      </c>
    </row>
    <row r="33" spans="4:6" s="19" customFormat="1" ht="15" thickBot="1" x14ac:dyDescent="0.35">
      <c r="D33" s="32" t="s">
        <v>286</v>
      </c>
      <c r="E33" s="33" t="s">
        <v>271</v>
      </c>
      <c r="F33" s="34">
        <v>1</v>
      </c>
    </row>
    <row r="34" spans="4:6" s="19" customFormat="1" ht="15" thickBot="1" x14ac:dyDescent="0.35">
      <c r="D34" s="32" t="s">
        <v>286</v>
      </c>
      <c r="E34" s="33" t="s">
        <v>261</v>
      </c>
      <c r="F34" s="34">
        <v>1</v>
      </c>
    </row>
    <row r="35" spans="4:6" s="19" customFormat="1" ht="15" thickBot="1" x14ac:dyDescent="0.35">
      <c r="D35" s="32" t="s">
        <v>286</v>
      </c>
      <c r="E35" s="33" t="s">
        <v>276</v>
      </c>
      <c r="F35" s="34">
        <v>1</v>
      </c>
    </row>
    <row r="36" spans="4:6" s="19" customFormat="1" ht="15" thickBot="1" x14ac:dyDescent="0.35">
      <c r="D36" s="32" t="s">
        <v>286</v>
      </c>
      <c r="E36" s="33" t="s">
        <v>273</v>
      </c>
      <c r="F36" s="34">
        <v>2</v>
      </c>
    </row>
    <row r="37" spans="4:6" s="19" customFormat="1" ht="15" thickBot="1" x14ac:dyDescent="0.35">
      <c r="D37" s="32" t="s">
        <v>286</v>
      </c>
      <c r="E37" s="33" t="s">
        <v>242</v>
      </c>
      <c r="F37" s="34">
        <v>1</v>
      </c>
    </row>
    <row r="38" spans="4:6" s="19" customFormat="1" ht="15" thickBot="1" x14ac:dyDescent="0.35">
      <c r="D38" s="32" t="s">
        <v>286</v>
      </c>
      <c r="E38" s="33" t="s">
        <v>270</v>
      </c>
      <c r="F38" s="34">
        <v>1</v>
      </c>
    </row>
    <row r="39" spans="4:6" s="19" customFormat="1" ht="15" thickBot="1" x14ac:dyDescent="0.35">
      <c r="D39" s="32" t="s">
        <v>286</v>
      </c>
      <c r="E39" s="33" t="s">
        <v>256</v>
      </c>
      <c r="F39" s="34">
        <v>3</v>
      </c>
    </row>
    <row r="40" spans="4:6" s="19" customFormat="1" ht="15" thickBot="1" x14ac:dyDescent="0.35">
      <c r="D40" s="32" t="s">
        <v>286</v>
      </c>
      <c r="E40" s="33" t="s">
        <v>278</v>
      </c>
      <c r="F40" s="34">
        <v>1</v>
      </c>
    </row>
    <row r="41" spans="4:6" s="19" customFormat="1" ht="15" thickBot="1" x14ac:dyDescent="0.35">
      <c r="D41" s="32" t="s">
        <v>286</v>
      </c>
      <c r="E41" s="33" t="s">
        <v>239</v>
      </c>
      <c r="F41" s="34">
        <v>2</v>
      </c>
    </row>
    <row r="42" spans="4:6" s="19" customFormat="1" ht="15" thickBot="1" x14ac:dyDescent="0.35">
      <c r="D42" s="32" t="s">
        <v>286</v>
      </c>
      <c r="E42" s="33" t="s">
        <v>277</v>
      </c>
      <c r="F42" s="34">
        <v>1</v>
      </c>
    </row>
    <row r="43" spans="4:6" s="19" customFormat="1" ht="15" thickBot="1" x14ac:dyDescent="0.35">
      <c r="D43" s="32" t="s">
        <v>286</v>
      </c>
      <c r="E43" s="33" t="s">
        <v>274</v>
      </c>
      <c r="F43" s="34">
        <v>1</v>
      </c>
    </row>
    <row r="44" spans="4:6" s="19" customFormat="1" ht="15" thickBot="1" x14ac:dyDescent="0.35">
      <c r="D44" s="32" t="s">
        <v>286</v>
      </c>
      <c r="E44" s="33" t="s">
        <v>272</v>
      </c>
      <c r="F44" s="34">
        <v>1</v>
      </c>
    </row>
    <row r="45" spans="4:6" s="19" customFormat="1" ht="15" thickBot="1" x14ac:dyDescent="0.35">
      <c r="D45" s="32" t="s">
        <v>286</v>
      </c>
      <c r="E45" s="33" t="s">
        <v>257</v>
      </c>
      <c r="F45" s="34">
        <v>1</v>
      </c>
    </row>
    <row r="46" spans="4:6" s="19" customFormat="1" ht="15" thickBot="1" x14ac:dyDescent="0.35">
      <c r="D46" s="32" t="s">
        <v>286</v>
      </c>
      <c r="E46" s="33" t="s">
        <v>260</v>
      </c>
      <c r="F46" s="34">
        <v>1</v>
      </c>
    </row>
    <row r="47" spans="4:6" s="19" customFormat="1" ht="15" thickBot="1" x14ac:dyDescent="0.35">
      <c r="D47" s="32" t="s">
        <v>286</v>
      </c>
      <c r="E47" s="33" t="s">
        <v>267</v>
      </c>
      <c r="F47" s="34">
        <v>1</v>
      </c>
    </row>
    <row r="48" spans="4:6" s="19" customFormat="1" ht="15" thickBot="1" x14ac:dyDescent="0.35">
      <c r="D48" s="32" t="s">
        <v>286</v>
      </c>
      <c r="E48" s="33" t="s">
        <v>265</v>
      </c>
      <c r="F48" s="34">
        <v>1</v>
      </c>
    </row>
    <row r="49" spans="4:6" s="19" customFormat="1" ht="15" thickBot="1" x14ac:dyDescent="0.35">
      <c r="D49" s="32" t="s">
        <v>286</v>
      </c>
      <c r="E49" s="33" t="s">
        <v>252</v>
      </c>
      <c r="F49" s="34">
        <v>1</v>
      </c>
    </row>
    <row r="50" spans="4:6" s="19" customFormat="1" ht="15" thickBot="1" x14ac:dyDescent="0.35">
      <c r="D50" s="32" t="s">
        <v>286</v>
      </c>
      <c r="E50" s="33" t="s">
        <v>266</v>
      </c>
      <c r="F50" s="34">
        <v>1</v>
      </c>
    </row>
    <row r="51" spans="4:6" s="19" customFormat="1" ht="15" thickBot="1" x14ac:dyDescent="0.35">
      <c r="D51" s="32" t="s">
        <v>286</v>
      </c>
      <c r="E51" s="33" t="s">
        <v>268</v>
      </c>
      <c r="F51" s="34">
        <v>2</v>
      </c>
    </row>
    <row r="52" spans="4:6" s="19" customFormat="1" ht="15" thickBot="1" x14ac:dyDescent="0.35">
      <c r="D52" s="32" t="s">
        <v>286</v>
      </c>
      <c r="E52" s="33" t="s">
        <v>280</v>
      </c>
      <c r="F52" s="34">
        <v>1</v>
      </c>
    </row>
    <row r="53" spans="4:6" s="19" customFormat="1" ht="15" thickBot="1" x14ac:dyDescent="0.35">
      <c r="D53" s="32" t="s">
        <v>286</v>
      </c>
      <c r="E53" s="33" t="s">
        <v>281</v>
      </c>
      <c r="F53" s="34">
        <v>1</v>
      </c>
    </row>
    <row r="54" spans="4:6" s="19" customFormat="1" ht="15" thickBot="1" x14ac:dyDescent="0.35">
      <c r="D54" s="32" t="s">
        <v>286</v>
      </c>
      <c r="E54" s="33" t="s">
        <v>279</v>
      </c>
      <c r="F54" s="34">
        <v>1</v>
      </c>
    </row>
    <row r="55" spans="4:6" s="19" customFormat="1" ht="15" thickBot="1" x14ac:dyDescent="0.35">
      <c r="D55" s="32" t="s">
        <v>286</v>
      </c>
      <c r="E55" s="33" t="s">
        <v>264</v>
      </c>
      <c r="F55" s="34">
        <v>1</v>
      </c>
    </row>
    <row r="56" spans="4:6" s="19" customFormat="1" ht="15" thickBot="1" x14ac:dyDescent="0.35">
      <c r="D56" s="32" t="s">
        <v>286</v>
      </c>
      <c r="E56" s="33" t="s">
        <v>243</v>
      </c>
      <c r="F56" s="34">
        <v>1</v>
      </c>
    </row>
    <row r="57" spans="4:6" s="19" customFormat="1" ht="15" thickBot="1" x14ac:dyDescent="0.35">
      <c r="D57" s="32"/>
      <c r="E57" s="33"/>
      <c r="F57" s="36">
        <v>148</v>
      </c>
    </row>
  </sheetData>
  <mergeCells count="3">
    <mergeCell ref="A1:I1"/>
    <mergeCell ref="A2:F2"/>
    <mergeCell ref="A17:F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_Table1</vt:lpstr>
      <vt:lpstr>Supp_Table2</vt:lpstr>
      <vt:lpstr>Supp_Table3</vt:lpstr>
    </vt:vector>
  </TitlesOfParts>
  <Company>New York University Abu Dha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Isaac</dc:creator>
  <cp:lastModifiedBy>Ashley Isaac</cp:lastModifiedBy>
  <dcterms:created xsi:type="dcterms:W3CDTF">2023-02-03T08:48:11Z</dcterms:created>
  <dcterms:modified xsi:type="dcterms:W3CDTF">2024-03-25T10:23:44Z</dcterms:modified>
</cp:coreProperties>
</file>